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cl/Library/CloudStorage/Dropbox/Laboratory Unshared/Research/2024/Furuhata et al. aaRS evo/Most Recent/"/>
    </mc:Choice>
  </mc:AlternateContent>
  <xr:revisionPtr revIDLastSave="0" documentId="13_ncr:1_{8C79A4D8-B0C6-F341-8EED-14E5ED6E5179}" xr6:coauthVersionLast="47" xr6:coauthVersionMax="47" xr10:uidLastSave="{00000000-0000-0000-0000-000000000000}"/>
  <bookViews>
    <workbookView xWindow="2780" yWindow="3040" windowWidth="22780" windowHeight="14660" activeTab="9" xr2:uid="{36519990-FC4D-40E4-8EDB-C3F92C37B981}"/>
  </bookViews>
  <sheets>
    <sheet name="Table S1" sheetId="1" r:id="rId1"/>
    <sheet name="Table S2" sheetId="2" r:id="rId2"/>
    <sheet name="Table S3" sheetId="4" r:id="rId3"/>
    <sheet name="Table S4" sheetId="10" r:id="rId4"/>
    <sheet name="Table S5" sheetId="5" r:id="rId5"/>
    <sheet name="Table S6" sheetId="6" r:id="rId6"/>
    <sheet name="Table S7" sheetId="12" r:id="rId7"/>
    <sheet name="Table S8" sheetId="14" r:id="rId8"/>
    <sheet name="Table S9" sheetId="7" r:id="rId9"/>
    <sheet name="Table S10" sheetId="8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6" i="14" l="1"/>
  <c r="AD6" i="14"/>
  <c r="AE6" i="14"/>
  <c r="AF6" i="14"/>
  <c r="AG6" i="14"/>
  <c r="AH6" i="14"/>
  <c r="AI6" i="14"/>
  <c r="AC7" i="14"/>
  <c r="AD7" i="14"/>
  <c r="AE7" i="14"/>
  <c r="AF7" i="14"/>
  <c r="AG7" i="14"/>
  <c r="AH7" i="14"/>
  <c r="AI7" i="14"/>
  <c r="AC8" i="14"/>
  <c r="AD8" i="14"/>
  <c r="AE8" i="14"/>
  <c r="AF8" i="14"/>
  <c r="AG8" i="14"/>
  <c r="AH8" i="14"/>
  <c r="AI8" i="14"/>
  <c r="AC9" i="14"/>
  <c r="AD9" i="14"/>
  <c r="AE9" i="14"/>
  <c r="AF9" i="14"/>
  <c r="AG9" i="14"/>
  <c r="AH9" i="14"/>
  <c r="AI9" i="14"/>
  <c r="AC10" i="14"/>
  <c r="AD10" i="14"/>
  <c r="AE10" i="14"/>
  <c r="AF10" i="14"/>
  <c r="AG10" i="14"/>
  <c r="AH10" i="14"/>
  <c r="AI10" i="14"/>
  <c r="AD5" i="14"/>
  <c r="AE5" i="14"/>
  <c r="AF5" i="14"/>
  <c r="AG5" i="14"/>
  <c r="AH5" i="14"/>
  <c r="AI5" i="14"/>
  <c r="AC5" i="14"/>
  <c r="V32" i="12"/>
  <c r="U32" i="12"/>
  <c r="T32" i="12"/>
  <c r="V31" i="12"/>
  <c r="U31" i="12"/>
  <c r="T31" i="12"/>
  <c r="V30" i="12"/>
  <c r="U30" i="12"/>
  <c r="T30" i="12"/>
  <c r="V29" i="12"/>
  <c r="U29" i="12"/>
  <c r="T29" i="12"/>
  <c r="V28" i="12"/>
  <c r="U28" i="12"/>
  <c r="T28" i="12"/>
  <c r="V27" i="12"/>
  <c r="U27" i="12"/>
  <c r="T27" i="12"/>
  <c r="V26" i="12"/>
  <c r="U26" i="12"/>
  <c r="T26" i="12"/>
  <c r="U5" i="12"/>
  <c r="V5" i="12"/>
  <c r="W5" i="12"/>
  <c r="U6" i="12"/>
  <c r="V6" i="12"/>
  <c r="W6" i="12"/>
  <c r="U7" i="12"/>
  <c r="V7" i="12"/>
  <c r="W7" i="12"/>
  <c r="U8" i="12"/>
  <c r="V8" i="12"/>
  <c r="W8" i="12"/>
  <c r="U9" i="12"/>
  <c r="V9" i="12"/>
  <c r="W9" i="12"/>
  <c r="U10" i="12"/>
  <c r="V10" i="12"/>
  <c r="W10" i="12"/>
  <c r="U11" i="12"/>
  <c r="V11" i="12"/>
  <c r="W11" i="12"/>
  <c r="U12" i="12"/>
  <c r="V12" i="12"/>
  <c r="W12" i="12"/>
  <c r="U13" i="12"/>
  <c r="V13" i="12"/>
  <c r="W13" i="12"/>
  <c r="U14" i="12"/>
  <c r="V14" i="12"/>
  <c r="W14" i="12"/>
  <c r="U15" i="12"/>
  <c r="V15" i="12"/>
  <c r="W15" i="12"/>
  <c r="U16" i="12"/>
  <c r="V16" i="12"/>
  <c r="W16" i="12"/>
  <c r="U17" i="12"/>
  <c r="V17" i="12"/>
  <c r="W17" i="12"/>
  <c r="U18" i="12"/>
  <c r="V18" i="12"/>
  <c r="W18" i="12"/>
  <c r="U19" i="12"/>
  <c r="V19" i="12"/>
  <c r="W19" i="12"/>
  <c r="U20" i="12"/>
  <c r="V20" i="12"/>
  <c r="W20" i="12"/>
  <c r="U21" i="12"/>
  <c r="V21" i="12"/>
  <c r="W21" i="12"/>
  <c r="U22" i="12"/>
  <c r="V22" i="12"/>
  <c r="W22" i="12"/>
  <c r="T6" i="12"/>
  <c r="T7" i="12"/>
  <c r="T8" i="12"/>
  <c r="T9" i="12"/>
  <c r="T10" i="12"/>
  <c r="T11" i="12"/>
  <c r="T12" i="12"/>
  <c r="T13" i="12"/>
  <c r="T14" i="12"/>
  <c r="T15" i="12"/>
  <c r="T16" i="12"/>
  <c r="T17" i="12"/>
  <c r="T18" i="12"/>
  <c r="T19" i="12"/>
  <c r="T20" i="12"/>
  <c r="T21" i="12"/>
  <c r="T22" i="12"/>
  <c r="T5" i="12"/>
  <c r="Z5" i="10"/>
  <c r="S5" i="10"/>
  <c r="AE32" i="10"/>
  <c r="AD32" i="10"/>
  <c r="AC32" i="10"/>
  <c r="AB32" i="10"/>
  <c r="AA32" i="10"/>
  <c r="Z32" i="10"/>
  <c r="AE31" i="10"/>
  <c r="AD31" i="10"/>
  <c r="AC31" i="10"/>
  <c r="AB31" i="10"/>
  <c r="AA31" i="10"/>
  <c r="Z31" i="10"/>
  <c r="AE30" i="10"/>
  <c r="AD30" i="10"/>
  <c r="AC30" i="10"/>
  <c r="AB30" i="10"/>
  <c r="AA30" i="10"/>
  <c r="Z30" i="10"/>
  <c r="AE29" i="10"/>
  <c r="AD29" i="10"/>
  <c r="AC29" i="10"/>
  <c r="AB29" i="10"/>
  <c r="AA29" i="10"/>
  <c r="Z29" i="10"/>
  <c r="AE28" i="10"/>
  <c r="AD28" i="10"/>
  <c r="AC28" i="10"/>
  <c r="AB28" i="10"/>
  <c r="AA28" i="10"/>
  <c r="Z28" i="10"/>
  <c r="AE27" i="10"/>
  <c r="AD27" i="10"/>
  <c r="AC27" i="10"/>
  <c r="AB27" i="10"/>
  <c r="AA27" i="10"/>
  <c r="Z27" i="10"/>
  <c r="Z6" i="10"/>
  <c r="AA6" i="10"/>
  <c r="AB6" i="10"/>
  <c r="AC6" i="10"/>
  <c r="AD6" i="10"/>
  <c r="AE6" i="10"/>
  <c r="Z7" i="10"/>
  <c r="AA7" i="10"/>
  <c r="AB7" i="10"/>
  <c r="AC7" i="10"/>
  <c r="AD7" i="10"/>
  <c r="AE7" i="10"/>
  <c r="Z8" i="10"/>
  <c r="AA8" i="10"/>
  <c r="AB8" i="10"/>
  <c r="AC8" i="10"/>
  <c r="AD8" i="10"/>
  <c r="AE8" i="10"/>
  <c r="Z9" i="10"/>
  <c r="AA9" i="10"/>
  <c r="AB9" i="10"/>
  <c r="AC9" i="10"/>
  <c r="AD9" i="10"/>
  <c r="AE9" i="10"/>
  <c r="Z10" i="10"/>
  <c r="AA10" i="10"/>
  <c r="AB10" i="10"/>
  <c r="AC10" i="10"/>
  <c r="AD10" i="10"/>
  <c r="AE10" i="10"/>
  <c r="Z11" i="10"/>
  <c r="AA11" i="10"/>
  <c r="AB11" i="10"/>
  <c r="AC11" i="10"/>
  <c r="AD11" i="10"/>
  <c r="AE11" i="10"/>
  <c r="Z12" i="10"/>
  <c r="AA12" i="10"/>
  <c r="AB12" i="10"/>
  <c r="AC12" i="10"/>
  <c r="AD12" i="10"/>
  <c r="AE12" i="10"/>
  <c r="Z13" i="10"/>
  <c r="AA13" i="10"/>
  <c r="AB13" i="10"/>
  <c r="AC13" i="10"/>
  <c r="AD13" i="10"/>
  <c r="AE13" i="10"/>
  <c r="Z14" i="10"/>
  <c r="AA14" i="10"/>
  <c r="AB14" i="10"/>
  <c r="AC14" i="10"/>
  <c r="AD14" i="10"/>
  <c r="AE14" i="10"/>
  <c r="Z15" i="10"/>
  <c r="AA15" i="10"/>
  <c r="AB15" i="10"/>
  <c r="AC15" i="10"/>
  <c r="AD15" i="10"/>
  <c r="AE15" i="10"/>
  <c r="Z16" i="10"/>
  <c r="AA16" i="10"/>
  <c r="AB16" i="10"/>
  <c r="AC16" i="10"/>
  <c r="AD16" i="10"/>
  <c r="AE16" i="10"/>
  <c r="Z17" i="10"/>
  <c r="AA17" i="10"/>
  <c r="AB17" i="10"/>
  <c r="AC17" i="10"/>
  <c r="AD17" i="10"/>
  <c r="AE17" i="10"/>
  <c r="Z18" i="10"/>
  <c r="AA18" i="10"/>
  <c r="AB18" i="10"/>
  <c r="AC18" i="10"/>
  <c r="AD18" i="10"/>
  <c r="AE18" i="10"/>
  <c r="Z19" i="10"/>
  <c r="AA19" i="10"/>
  <c r="AB19" i="10"/>
  <c r="AC19" i="10"/>
  <c r="AD19" i="10"/>
  <c r="AE19" i="10"/>
  <c r="Z20" i="10"/>
  <c r="AA20" i="10"/>
  <c r="AB20" i="10"/>
  <c r="AC20" i="10"/>
  <c r="AD20" i="10"/>
  <c r="AE20" i="10"/>
  <c r="Z21" i="10"/>
  <c r="AA21" i="10"/>
  <c r="AB21" i="10"/>
  <c r="AC21" i="10"/>
  <c r="AD21" i="10"/>
  <c r="AE21" i="10"/>
  <c r="Z22" i="10"/>
  <c r="AA22" i="10"/>
  <c r="AB22" i="10"/>
  <c r="AC22" i="10"/>
  <c r="AD22" i="10"/>
  <c r="AE22" i="10"/>
  <c r="Z23" i="10"/>
  <c r="AA23" i="10"/>
  <c r="AB23" i="10"/>
  <c r="AC23" i="10"/>
  <c r="AD23" i="10"/>
  <c r="AE23" i="10"/>
  <c r="AA5" i="10"/>
  <c r="AB5" i="10"/>
  <c r="AC5" i="10"/>
  <c r="AD5" i="10"/>
  <c r="AE5" i="10"/>
  <c r="Z5" i="14" l="1"/>
  <c r="Z10" i="14"/>
  <c r="Z9" i="14"/>
  <c r="Z8" i="14"/>
  <c r="Z7" i="14"/>
  <c r="Z6" i="14"/>
  <c r="AA10" i="14" l="1"/>
  <c r="Y10" i="14"/>
  <c r="X10" i="14"/>
  <c r="W10" i="14"/>
  <c r="V10" i="14"/>
  <c r="U10" i="14"/>
  <c r="AA9" i="14"/>
  <c r="Y9" i="14"/>
  <c r="X9" i="14"/>
  <c r="W9" i="14"/>
  <c r="V9" i="14"/>
  <c r="U9" i="14"/>
  <c r="AA8" i="14"/>
  <c r="Y8" i="14"/>
  <c r="X8" i="14"/>
  <c r="W8" i="14"/>
  <c r="V8" i="14"/>
  <c r="U8" i="14"/>
  <c r="AA7" i="14"/>
  <c r="Y7" i="14"/>
  <c r="X7" i="14"/>
  <c r="W7" i="14"/>
  <c r="V7" i="14"/>
  <c r="U7" i="14"/>
  <c r="AA6" i="14"/>
  <c r="Y6" i="14"/>
  <c r="X6" i="14"/>
  <c r="W6" i="14"/>
  <c r="V6" i="14"/>
  <c r="U6" i="14"/>
  <c r="AA5" i="14"/>
  <c r="Y5" i="14"/>
  <c r="X5" i="14"/>
  <c r="W5" i="14"/>
  <c r="V5" i="14"/>
  <c r="U5" i="14"/>
  <c r="Q32" i="12"/>
  <c r="P32" i="12"/>
  <c r="O32" i="12"/>
  <c r="S17" i="10"/>
  <c r="T17" i="10"/>
  <c r="U17" i="10"/>
  <c r="V17" i="10"/>
  <c r="W17" i="10"/>
  <c r="X17" i="10"/>
  <c r="Q31" i="12"/>
  <c r="P31" i="12"/>
  <c r="O31" i="12"/>
  <c r="Q30" i="12"/>
  <c r="P30" i="12"/>
  <c r="O30" i="12"/>
  <c r="Q29" i="12"/>
  <c r="P29" i="12"/>
  <c r="O29" i="12"/>
  <c r="Q28" i="12"/>
  <c r="P28" i="12"/>
  <c r="O28" i="12"/>
  <c r="Q27" i="12"/>
  <c r="P27" i="12"/>
  <c r="O27" i="12"/>
  <c r="Q26" i="12"/>
  <c r="P26" i="12"/>
  <c r="O26" i="12"/>
  <c r="R22" i="12"/>
  <c r="Q22" i="12"/>
  <c r="P22" i="12"/>
  <c r="O22" i="12"/>
  <c r="R21" i="12"/>
  <c r="Q21" i="12"/>
  <c r="P21" i="12"/>
  <c r="O21" i="12"/>
  <c r="R20" i="12"/>
  <c r="Q20" i="12"/>
  <c r="P20" i="12"/>
  <c r="O20" i="12"/>
  <c r="R19" i="12"/>
  <c r="Q19" i="12"/>
  <c r="P19" i="12"/>
  <c r="O19" i="12"/>
  <c r="R18" i="12"/>
  <c r="Q18" i="12"/>
  <c r="P18" i="12"/>
  <c r="O18" i="12"/>
  <c r="R17" i="12"/>
  <c r="Q17" i="12"/>
  <c r="P17" i="12"/>
  <c r="O17" i="12"/>
  <c r="R16" i="12"/>
  <c r="Q16" i="12"/>
  <c r="P16" i="12"/>
  <c r="O16" i="12"/>
  <c r="R15" i="12"/>
  <c r="Q15" i="12"/>
  <c r="P15" i="12"/>
  <c r="O15" i="12"/>
  <c r="R14" i="12"/>
  <c r="Q14" i="12"/>
  <c r="P14" i="12"/>
  <c r="O14" i="12"/>
  <c r="R13" i="12"/>
  <c r="Q13" i="12"/>
  <c r="P13" i="12"/>
  <c r="O13" i="12"/>
  <c r="R12" i="12"/>
  <c r="Q12" i="12"/>
  <c r="P12" i="12"/>
  <c r="O12" i="12"/>
  <c r="R11" i="12"/>
  <c r="Q11" i="12"/>
  <c r="P11" i="12"/>
  <c r="O11" i="12"/>
  <c r="R10" i="12"/>
  <c r="Q10" i="12"/>
  <c r="P10" i="12"/>
  <c r="O10" i="12"/>
  <c r="R9" i="12"/>
  <c r="Q9" i="12"/>
  <c r="P9" i="12"/>
  <c r="O9" i="12"/>
  <c r="R8" i="12"/>
  <c r="Q8" i="12"/>
  <c r="P8" i="12"/>
  <c r="O8" i="12"/>
  <c r="R7" i="12"/>
  <c r="Q7" i="12"/>
  <c r="P7" i="12"/>
  <c r="O7" i="12"/>
  <c r="R6" i="12"/>
  <c r="Q6" i="12"/>
  <c r="P6" i="12"/>
  <c r="O6" i="12"/>
  <c r="R5" i="12"/>
  <c r="Q5" i="12"/>
  <c r="P5" i="12"/>
  <c r="O5" i="12"/>
  <c r="T27" i="10"/>
  <c r="U27" i="10"/>
  <c r="V27" i="10"/>
  <c r="W27" i="10"/>
  <c r="X27" i="10"/>
  <c r="T28" i="10"/>
  <c r="U28" i="10"/>
  <c r="V28" i="10"/>
  <c r="W28" i="10"/>
  <c r="X28" i="10"/>
  <c r="T29" i="10"/>
  <c r="U29" i="10"/>
  <c r="V29" i="10"/>
  <c r="W29" i="10"/>
  <c r="X29" i="10"/>
  <c r="T30" i="10"/>
  <c r="U30" i="10"/>
  <c r="V30" i="10"/>
  <c r="W30" i="10"/>
  <c r="X30" i="10"/>
  <c r="T31" i="10"/>
  <c r="U31" i="10"/>
  <c r="V31" i="10"/>
  <c r="W31" i="10"/>
  <c r="X31" i="10"/>
  <c r="T32" i="10"/>
  <c r="U32" i="10"/>
  <c r="V32" i="10"/>
  <c r="W32" i="10"/>
  <c r="X32" i="10"/>
  <c r="S32" i="10"/>
  <c r="S31" i="10"/>
  <c r="S30" i="10"/>
  <c r="S29" i="10"/>
  <c r="S28" i="10"/>
  <c r="S27" i="10"/>
  <c r="S6" i="10"/>
  <c r="T6" i="10"/>
  <c r="U6" i="10"/>
  <c r="V6" i="10"/>
  <c r="W6" i="10"/>
  <c r="X6" i="10"/>
  <c r="S7" i="10"/>
  <c r="T7" i="10"/>
  <c r="U7" i="10"/>
  <c r="V7" i="10"/>
  <c r="W7" i="10"/>
  <c r="X7" i="10"/>
  <c r="S8" i="10"/>
  <c r="T8" i="10"/>
  <c r="U8" i="10"/>
  <c r="V8" i="10"/>
  <c r="W8" i="10"/>
  <c r="X8" i="10"/>
  <c r="S9" i="10"/>
  <c r="T9" i="10"/>
  <c r="U9" i="10"/>
  <c r="V9" i="10"/>
  <c r="W9" i="10"/>
  <c r="X9" i="10"/>
  <c r="S10" i="10"/>
  <c r="T10" i="10"/>
  <c r="U10" i="10"/>
  <c r="V10" i="10"/>
  <c r="W10" i="10"/>
  <c r="X10" i="10"/>
  <c r="S11" i="10"/>
  <c r="T11" i="10"/>
  <c r="U11" i="10"/>
  <c r="V11" i="10"/>
  <c r="W11" i="10"/>
  <c r="X11" i="10"/>
  <c r="S12" i="10"/>
  <c r="T12" i="10"/>
  <c r="U12" i="10"/>
  <c r="V12" i="10"/>
  <c r="W12" i="10"/>
  <c r="X12" i="10"/>
  <c r="S13" i="10"/>
  <c r="T13" i="10"/>
  <c r="U13" i="10"/>
  <c r="V13" i="10"/>
  <c r="W13" i="10"/>
  <c r="X13" i="10"/>
  <c r="S14" i="10"/>
  <c r="T14" i="10"/>
  <c r="U14" i="10"/>
  <c r="V14" i="10"/>
  <c r="W14" i="10"/>
  <c r="X14" i="10"/>
  <c r="S15" i="10"/>
  <c r="T15" i="10"/>
  <c r="U15" i="10"/>
  <c r="V15" i="10"/>
  <c r="W15" i="10"/>
  <c r="X15" i="10"/>
  <c r="S16" i="10"/>
  <c r="T16" i="10"/>
  <c r="U16" i="10"/>
  <c r="V16" i="10"/>
  <c r="W16" i="10"/>
  <c r="X16" i="10"/>
  <c r="S18" i="10"/>
  <c r="T18" i="10"/>
  <c r="U18" i="10"/>
  <c r="V18" i="10"/>
  <c r="W18" i="10"/>
  <c r="X18" i="10"/>
  <c r="S19" i="10"/>
  <c r="T19" i="10"/>
  <c r="U19" i="10"/>
  <c r="V19" i="10"/>
  <c r="W19" i="10"/>
  <c r="X19" i="10"/>
  <c r="S20" i="10"/>
  <c r="T20" i="10"/>
  <c r="U20" i="10"/>
  <c r="V20" i="10"/>
  <c r="W20" i="10"/>
  <c r="X20" i="10"/>
  <c r="S21" i="10"/>
  <c r="T21" i="10"/>
  <c r="U21" i="10"/>
  <c r="V21" i="10"/>
  <c r="W21" i="10"/>
  <c r="X21" i="10"/>
  <c r="S22" i="10"/>
  <c r="T22" i="10"/>
  <c r="U22" i="10"/>
  <c r="V22" i="10"/>
  <c r="W22" i="10"/>
  <c r="X22" i="10"/>
  <c r="S23" i="10"/>
  <c r="T23" i="10"/>
  <c r="U23" i="10"/>
  <c r="V23" i="10"/>
  <c r="W23" i="10"/>
  <c r="X23" i="10"/>
  <c r="T5" i="10"/>
  <c r="U5" i="10"/>
  <c r="V5" i="10"/>
  <c r="W5" i="10"/>
  <c r="X5" i="10"/>
</calcChain>
</file>

<file path=xl/sharedStrings.xml><?xml version="1.0" encoding="utf-8"?>
<sst xmlns="http://schemas.openxmlformats.org/spreadsheetml/2006/main" count="676" uniqueCount="347">
  <si>
    <t>Name</t>
    <phoneticPr fontId="1"/>
  </si>
  <si>
    <t>Parent aaRS</t>
    <phoneticPr fontId="1"/>
  </si>
  <si>
    <t>ncAA</t>
    <phoneticPr fontId="1"/>
  </si>
  <si>
    <t>AcFRS/AzMF-1</t>
    <phoneticPr fontId="1"/>
  </si>
  <si>
    <t>AcFRS/AzMF-2</t>
    <phoneticPr fontId="1"/>
  </si>
  <si>
    <t>AcFRS/IF</t>
    <phoneticPr fontId="1"/>
  </si>
  <si>
    <t>LeuOmeRS/AzF</t>
    <phoneticPr fontId="1"/>
  </si>
  <si>
    <t>MaPylRS/AzK</t>
    <phoneticPr fontId="1"/>
  </si>
  <si>
    <t>MaPylRS/PhK</t>
    <phoneticPr fontId="1"/>
  </si>
  <si>
    <t>MaPylRS/PrK</t>
    <phoneticPr fontId="1"/>
  </si>
  <si>
    <t>NitroY-F5/3FY</t>
    <phoneticPr fontId="1"/>
  </si>
  <si>
    <t>AcFRS</t>
    <phoneticPr fontId="1"/>
  </si>
  <si>
    <t>MaPylRS</t>
  </si>
  <si>
    <t>NitroY-F5</t>
  </si>
  <si>
    <t>LeuOmeRS</t>
    <phoneticPr fontId="1"/>
  </si>
  <si>
    <t>AzMF</t>
    <phoneticPr fontId="1"/>
  </si>
  <si>
    <t>IF</t>
    <phoneticPr fontId="1"/>
  </si>
  <si>
    <t>AzF</t>
    <phoneticPr fontId="1"/>
  </si>
  <si>
    <t>AzK</t>
    <phoneticPr fontId="1"/>
  </si>
  <si>
    <t>PhK</t>
    <phoneticPr fontId="1"/>
  </si>
  <si>
    <t>PrK</t>
    <phoneticPr fontId="1"/>
  </si>
  <si>
    <t>3FY</t>
    <phoneticPr fontId="1"/>
  </si>
  <si>
    <t>Round 1</t>
    <phoneticPr fontId="1"/>
  </si>
  <si>
    <t>Round 2</t>
  </si>
  <si>
    <t>Round 3</t>
  </si>
  <si>
    <t>Round 4</t>
  </si>
  <si>
    <t>Round 5</t>
  </si>
  <si>
    <t>Round 6</t>
  </si>
  <si>
    <t>Round 7</t>
  </si>
  <si>
    <t>Round 8</t>
  </si>
  <si>
    <t>OrthoRep-mediated evolution</t>
    <phoneticPr fontId="1"/>
  </si>
  <si>
    <t>Enrichment with a static library</t>
    <phoneticPr fontId="1"/>
  </si>
  <si>
    <t>Sort 1</t>
    <phoneticPr fontId="1"/>
  </si>
  <si>
    <t>Sort 2</t>
    <phoneticPr fontId="1"/>
  </si>
  <si>
    <t>P, 1 mM ncAA</t>
  </si>
  <si>
    <t>N , no ncAA</t>
  </si>
  <si>
    <t>P, 10 mM ncAA</t>
    <phoneticPr fontId="1"/>
  </si>
  <si>
    <t>P, 0.1 mM ncAA</t>
    <phoneticPr fontId="1"/>
  </si>
  <si>
    <t>P, 0.05 mM ncAA</t>
    <phoneticPr fontId="1"/>
  </si>
  <si>
    <t>P, 0.02 mM ncAA</t>
    <phoneticPr fontId="1"/>
  </si>
  <si>
    <t>P, 0.025 mM ncAA</t>
    <phoneticPr fontId="1"/>
  </si>
  <si>
    <t>P, 0.01 mM ncAA</t>
    <phoneticPr fontId="1"/>
  </si>
  <si>
    <t>P, 0.005 mM ncAA</t>
    <phoneticPr fontId="1"/>
  </si>
  <si>
    <t>L71M, N162S, G182S, E282G</t>
  </si>
  <si>
    <t>I142</t>
  </si>
  <si>
    <t>G544A, C551T</t>
  </si>
  <si>
    <t>G182S, A184V</t>
  </si>
  <si>
    <t>T251A, G392A, G544A, G1012T, G1039A, T1224C</t>
  </si>
  <si>
    <t>F84Y, G131D, G182S, A338S, G347S</t>
  </si>
  <si>
    <t>F408</t>
  </si>
  <si>
    <t>G469A, G544A, G645A, C791A, G931C, A1245G</t>
  </si>
  <si>
    <t>V157I, G182S, A264E, V311L</t>
  </si>
  <si>
    <t>L215, K415</t>
  </si>
  <si>
    <t>G544A, G1127A</t>
  </si>
  <si>
    <t>G182S, R376H</t>
  </si>
  <si>
    <t>AcFRS/AzMF-1-A</t>
    <phoneticPr fontId="1"/>
  </si>
  <si>
    <t>AcFRS/AzMF-2-A</t>
  </si>
  <si>
    <t>Variant name</t>
    <phoneticPr fontId="1"/>
  </si>
  <si>
    <t>Campaign name</t>
    <phoneticPr fontId="1"/>
  </si>
  <si>
    <t>Nucleotide_substitutions</t>
    <phoneticPr fontId="1"/>
  </si>
  <si>
    <t>Nucleotide_insertions</t>
  </si>
  <si>
    <t>Nucleotide_deletions</t>
  </si>
  <si>
    <t>Amino acid_substitutions_nonsynonymous</t>
  </si>
  <si>
    <t>Amino acid_substitutions_synonymous</t>
  </si>
  <si>
    <t>AcFRS/AzMF-1</t>
  </si>
  <si>
    <t>AcFRS/AzMF-1-B</t>
    <phoneticPr fontId="1"/>
  </si>
  <si>
    <t>AcFRS/AzMF-1-C</t>
    <phoneticPr fontId="1"/>
  </si>
  <si>
    <t>AcFRS/AzMF-1-D</t>
    <phoneticPr fontId="1"/>
  </si>
  <si>
    <t>AcFRS/AzMF-1-E</t>
    <phoneticPr fontId="1"/>
  </si>
  <si>
    <t>AcFRS/AzMF-2</t>
  </si>
  <si>
    <t>AcFRS/AzMF-2-B</t>
  </si>
  <si>
    <t>AcFRS/AzMF-2-C</t>
  </si>
  <si>
    <t>AcFRS/AzMF-2-D</t>
  </si>
  <si>
    <t>AcFRS/AzMF-2-E</t>
    <phoneticPr fontId="1"/>
  </si>
  <si>
    <t>AcFRS/AzMF-2-F</t>
    <phoneticPr fontId="1"/>
  </si>
  <si>
    <t>L136L</t>
    <phoneticPr fontId="1"/>
  </si>
  <si>
    <t>W260L</t>
  </si>
  <si>
    <t>G779T</t>
    <phoneticPr fontId="1"/>
  </si>
  <si>
    <t>G779T, T933C</t>
    <phoneticPr fontId="1"/>
  </si>
  <si>
    <t>G779T, G1002A</t>
    <phoneticPr fontId="1"/>
  </si>
  <si>
    <t>V311V</t>
    <phoneticPr fontId="1"/>
  </si>
  <si>
    <t>W260L, Q345*</t>
    <phoneticPr fontId="1"/>
  </si>
  <si>
    <t>A334A</t>
    <phoneticPr fontId="1"/>
  </si>
  <si>
    <t>W260L</t>
    <phoneticPr fontId="1"/>
  </si>
  <si>
    <t>T708C, G779T, C1033T</t>
    <phoneticPr fontId="1"/>
  </si>
  <si>
    <t>W260L, Q345*, A362T</t>
    <phoneticPr fontId="1"/>
  </si>
  <si>
    <t>C406T, G779T, C1033T, G1084A</t>
    <phoneticPr fontId="1"/>
  </si>
  <si>
    <t>AcFRS/IF-1-A</t>
  </si>
  <si>
    <t>AcFRS/IF-1-B</t>
  </si>
  <si>
    <t>AcFRS/IF-1-C</t>
  </si>
  <si>
    <t>AcFRS/IF-1-D</t>
  </si>
  <si>
    <t>AcFRS/IF-1-E</t>
  </si>
  <si>
    <t>T302C</t>
  </si>
  <si>
    <t>G30A, G61A, T302C</t>
  </si>
  <si>
    <t>G270A, T302C, C852T</t>
  </si>
  <si>
    <t>G61A, T302C, C791A</t>
  </si>
  <si>
    <t>G270A, T302C, C956T</t>
  </si>
  <si>
    <t>K90</t>
  </si>
  <si>
    <t>V101A</t>
  </si>
  <si>
    <t>D21N, V101A</t>
  </si>
  <si>
    <t>L10</t>
  </si>
  <si>
    <t>K90, N284</t>
  </si>
  <si>
    <t>D21N, V101A, A264E</t>
  </si>
  <si>
    <t>V101A, A319V</t>
  </si>
  <si>
    <t>LeuOmeRS/AzF-A</t>
  </si>
  <si>
    <t>LeuOmeRS/AzF-B</t>
  </si>
  <si>
    <t>LeuOmeRS/AzF-C</t>
  </si>
  <si>
    <t>LeuOmeRS/AzF-D</t>
  </si>
  <si>
    <t>LeuOmeRS/AzF-E</t>
  </si>
  <si>
    <t>LeuOmeRS/AzF</t>
  </si>
  <si>
    <t>G120C, G791A, C999T, G1135A, C1580T, G2403A, A2492G</t>
  </si>
  <si>
    <t>L40F, G264D, G379S, A527V, Q831R</t>
  </si>
  <si>
    <t>G333, L801</t>
  </si>
  <si>
    <t>G120C, T761C, A810G, C945T, A1179T, C1200T, C1383A, C1395T, C1580T, A1774G, C1848T, G2059A, G2339T, T2475A</t>
  </si>
  <si>
    <t>L40F, M254T, E393D, D461E, A527V, I592V, A687T, G780V</t>
  </si>
  <si>
    <t>K270, G315, A400, S465, G616, V825</t>
  </si>
  <si>
    <t>G120T, G376A, C519A, C1155T, G1290T, C1364T, G1482A, C1580T, G2403A, A2492G</t>
  </si>
  <si>
    <t>L40F, A126T, D173E, P455L, M494I, A527V, Q831R</t>
  </si>
  <si>
    <t>G385, A430, L801</t>
  </si>
  <si>
    <t>A61G, G120C, C220A, G376A, G1135A, C1580T, G1600A, C1623T, G1822A, A2068T, G2149A, G2280A</t>
  </si>
  <si>
    <t>K21E, L40F, L74M, A126T, G379S, A527V, A534T, A608T, N690Y, G717S, M760I</t>
  </si>
  <si>
    <t>F541</t>
  </si>
  <si>
    <t>Amino acid_insertions</t>
    <phoneticPr fontId="1"/>
  </si>
  <si>
    <t>AAAAAA between 432 and 433</t>
    <phoneticPr fontId="1"/>
  </si>
  <si>
    <t>KK between 144 and 145</t>
    <phoneticPr fontId="1"/>
  </si>
  <si>
    <t>MaPylRS/AzK-B</t>
  </si>
  <si>
    <t>MaPylRS/AzK-C</t>
  </si>
  <si>
    <t>MaPylRS/AzK-D</t>
  </si>
  <si>
    <t>MaPylRS/AzK-E</t>
  </si>
  <si>
    <t>MaPylRS/AzK-A</t>
    <phoneticPr fontId="1"/>
  </si>
  <si>
    <t>MaPylRS/AzK</t>
  </si>
  <si>
    <t>MaPylRS/PhK-A</t>
  </si>
  <si>
    <t>MaPylRS/PhK</t>
  </si>
  <si>
    <t>MaPylRS/PhK-B</t>
  </si>
  <si>
    <t>MaPylRS/PhK-C</t>
  </si>
  <si>
    <t>MaPylRS/PhK-D</t>
  </si>
  <si>
    <t>MaPylRS/PhK-E</t>
  </si>
  <si>
    <t>MaPylRS/PrK-A</t>
  </si>
  <si>
    <t>MaPylRS/PrK</t>
  </si>
  <si>
    <t>MaPylRS/PrK-B</t>
  </si>
  <si>
    <t>MaPylRS/PrK-C</t>
  </si>
  <si>
    <t>MaPylRS/PrK-D</t>
  </si>
  <si>
    <t>MaPylRS/PrK-E</t>
  </si>
  <si>
    <t>D33, A34, R173</t>
  </si>
  <si>
    <t>G50A, A385G, T629C</t>
  </si>
  <si>
    <t>G17D, M129V, I210T</t>
  </si>
  <si>
    <t>T99C, G102T, G127A, G217A, A385G, A519G</t>
  </si>
  <si>
    <t>A43T, A73T, M129V</t>
  </si>
  <si>
    <t>G49A, A385G, A602T</t>
  </si>
  <si>
    <t>G17S, M129V, E201V</t>
  </si>
  <si>
    <t>G100A, G344A, A385G, A628C, G664T</t>
  </si>
  <si>
    <t>A34T, R115H, M129V, I210L, A222S</t>
  </si>
  <si>
    <t>C128T, A385G, C588T, A599C, A723T</t>
  </si>
  <si>
    <t>A43V, M129V, Q200P</t>
  </si>
  <si>
    <t>Y196, G241</t>
  </si>
  <si>
    <t>T386C, A392G, C530T, C569T</t>
  </si>
  <si>
    <t>M129T, D131G, T177M, A190V</t>
  </si>
  <si>
    <t xml:space="preserve">G50A, T629C, A339T, </t>
  </si>
  <si>
    <t>G17D, E113D, I210T</t>
  </si>
  <si>
    <t>C128T, T629C</t>
  </si>
  <si>
    <t>A43V, I210T</t>
  </si>
  <si>
    <t>A65T, G166A, T629C</t>
  </si>
  <si>
    <t>E22V, A56T, I210T</t>
  </si>
  <si>
    <t>G127A, T629C, G780A</t>
  </si>
  <si>
    <t>A43T, I210T</t>
  </si>
  <si>
    <t>K260</t>
  </si>
  <si>
    <t>G49A, T629C, C735T</t>
  </si>
  <si>
    <t>G17S, I210T</t>
  </si>
  <si>
    <t>G245</t>
  </si>
  <si>
    <t>NitroY-F5/3FY-A</t>
  </si>
  <si>
    <t>NitroY-F5/3FY</t>
  </si>
  <si>
    <t>NitroY-F5/3FY-B</t>
  </si>
  <si>
    <t>NitroY-F5/3FY-C</t>
  </si>
  <si>
    <t>NitroY-F5/3FY-D</t>
  </si>
  <si>
    <t>NitroY-F5/3FY-E</t>
  </si>
  <si>
    <t>NitroY-F5/3FY-F</t>
    <phoneticPr fontId="1"/>
  </si>
  <si>
    <t>T359C, T379C, G435A, T769A</t>
  </si>
  <si>
    <t>M120T, S127P, M145I, S257T</t>
  </si>
  <si>
    <t>G211T, T359C, T379C, G648T</t>
  </si>
  <si>
    <t>A71S, M120T, S127P</t>
  </si>
  <si>
    <t>G216</t>
  </si>
  <si>
    <t>A52C, C104A, G158A, T359C</t>
  </si>
  <si>
    <t>N18H, A35D, G53E, M120T</t>
  </si>
  <si>
    <t>A52C, T359C</t>
  </si>
  <si>
    <t>N18H, M120T</t>
  </si>
  <si>
    <t>T359C, T379C, G666A</t>
  </si>
  <si>
    <t>M120T, S127P</t>
  </si>
  <si>
    <t>A222</t>
  </si>
  <si>
    <t>C211A, T426A, A485G, G544A, A845G</t>
    <phoneticPr fontId="1"/>
  </si>
  <si>
    <t>Plasmid ID</t>
  </si>
  <si>
    <t>Plasmid name</t>
  </si>
  <si>
    <t>Notes</t>
  </si>
  <si>
    <t>sequence</t>
  </si>
  <si>
    <t>E coli selection marker</t>
  </si>
  <si>
    <t>yeast selection marker</t>
  </si>
  <si>
    <t>AmpR</t>
  </si>
  <si>
    <t>KanR</t>
  </si>
  <si>
    <t>pUMI</t>
  </si>
  <si>
    <t>LEU2</t>
  </si>
  <si>
    <t>Yeast Strain</t>
  </si>
  <si>
    <t>Genotype</t>
  </si>
  <si>
    <t>Parent Strain</t>
  </si>
  <si>
    <t>Source</t>
  </si>
  <si>
    <t>This work</t>
  </si>
  <si>
    <t>AR-Y404</t>
  </si>
  <si>
    <t>AH22</t>
  </si>
  <si>
    <t>See previous work</t>
  </si>
  <si>
    <t>Previous work (Ravikumar et al 2018)</t>
  </si>
  <si>
    <t>MATa can1 his3 leu2Δ0 HIS4</t>
  </si>
  <si>
    <t>TRP1</t>
  </si>
  <si>
    <t>Nat1</t>
  </si>
  <si>
    <t>pYF049</t>
    <phoneticPr fontId="1"/>
  </si>
  <si>
    <t>pYF057</t>
  </si>
  <si>
    <t>pYF070</t>
  </si>
  <si>
    <t>pYF072</t>
  </si>
  <si>
    <t>pYF074</t>
  </si>
  <si>
    <t>pYF076</t>
  </si>
  <si>
    <t>pYF134</t>
  </si>
  <si>
    <t>pYF135</t>
  </si>
  <si>
    <t>pYF141</t>
  </si>
  <si>
    <t>pYF142</t>
  </si>
  <si>
    <t>pYF157</t>
  </si>
  <si>
    <t>pYF162</t>
  </si>
  <si>
    <t>pYF167</t>
  </si>
  <si>
    <t>pYF168</t>
  </si>
  <si>
    <t>pYF169</t>
  </si>
  <si>
    <t>pYF170</t>
  </si>
  <si>
    <t>pGA-AcFRS-polyA-p5bar_Leu2NTD_P1_Integration_plasmid</t>
    <phoneticPr fontId="1"/>
  </si>
  <si>
    <t>pCTcon2-EctRNACUATyr-TEF1 URA3.H26*.K75*-RXG</t>
  </si>
  <si>
    <t>pCTcon2-EctRNACUALeu-TEF1 URA3.H26*.K75*-RXG</t>
  </si>
  <si>
    <t>pCTcon2-EctRNACUATyr-TEF1 URA3.H26*.K75*-RYG</t>
  </si>
  <si>
    <t>pCTcon2-EctRNACUALeu-TEF1 URA3.H26*.K75*-RYG</t>
  </si>
  <si>
    <t>pCTcon2-MatRNACUAPyl-TEF1 URA3.H26*.K75*-RXG</t>
  </si>
  <si>
    <t>pCTcon2-MatRNACUAPyl-TEF1 URA3.H26*.K75*-RYG</t>
  </si>
  <si>
    <t>pGA-MaPylRS-polyA-p5bar_Leu2NTD_P1_Integration_plasmid</t>
  </si>
  <si>
    <t>pCAMCS-AcFRS.W260L(RPL18p-ADH1t)-LEU2</t>
  </si>
  <si>
    <t>pCAMCS-AcFRS(RPL18p-ADH1t)-LEU2</t>
  </si>
  <si>
    <t>pCAMCS-AcFRS.W260L.Q345*(TAG) (RPL18p-ADH1t)-LEU2</t>
  </si>
  <si>
    <t>pCAMCS-AcFRS.W260L.Q345*(TAA) (RPL18p-ADH1t)-LEU2</t>
  </si>
  <si>
    <t>pCAMCS-AcFRS.W260L.Q345F(RPL18p-ADH1t)-LEU2</t>
  </si>
  <si>
    <t>pGA-LeuOmeRS-polyA-p5bar_Leu2NTD_P1_Integration_plasmid</t>
    <phoneticPr fontId="1"/>
  </si>
  <si>
    <t>LEU2NTD (requires LEU2CTD landing pad)</t>
  </si>
  <si>
    <t>pGR618</t>
    <phoneticPr fontId="1"/>
  </si>
  <si>
    <t>AcFRS p1 integration cassette</t>
    <phoneticPr fontId="1"/>
  </si>
  <si>
    <t>LeuOmeRS p1 integration cassette</t>
    <phoneticPr fontId="1"/>
  </si>
  <si>
    <t>RXG reporter for MaPylRS and NitroY-F5</t>
    <phoneticPr fontId="1"/>
  </si>
  <si>
    <t>RYG reporter for MaPylRS and NitroY-F5</t>
    <phoneticPr fontId="1"/>
  </si>
  <si>
    <t>RXG reporter for AcFRS</t>
    <phoneticPr fontId="1"/>
  </si>
  <si>
    <t>RYG reporter for AcFRS</t>
    <phoneticPr fontId="1"/>
  </si>
  <si>
    <t>RXG reporter for LeuOmeRS</t>
    <phoneticPr fontId="1"/>
  </si>
  <si>
    <t>RYG reporter for LeuOmeRS</t>
    <phoneticPr fontId="1"/>
  </si>
  <si>
    <t>pCAN1int.ISceI.expr-EcoRI.site-BB-Tv(SAC6p)-NatMX</t>
    <phoneticPr fontId="1"/>
  </si>
  <si>
    <t>BB-Tv DNAP replacement cassette</t>
    <phoneticPr fontId="1"/>
  </si>
  <si>
    <t>MaPylRS p1 integration cassette</t>
    <phoneticPr fontId="1"/>
  </si>
  <si>
    <t>NitroY-F5 p1 integration cassette</t>
    <phoneticPr fontId="1"/>
  </si>
  <si>
    <t>AcFRS.W260L expression plasmid</t>
    <phoneticPr fontId="1"/>
  </si>
  <si>
    <t>AcFRS expression plasmid</t>
    <phoneticPr fontId="1"/>
  </si>
  <si>
    <t>AcFRS.W260L.Q345*(TAG)  expression plasmid</t>
  </si>
  <si>
    <t>AcFRS.W260L.Q345*(TAA)  expression plasmid</t>
  </si>
  <si>
    <t>AcFRS.W260L.Q345F expression plasmid</t>
  </si>
  <si>
    <t>AcFRS.W260L(1-345) expression plasmid</t>
    <phoneticPr fontId="1"/>
  </si>
  <si>
    <t>pCAMCS-AcFRS.W260L(1-345) (RPL18p-ADH1t)-LEU2</t>
    <phoneticPr fontId="1"/>
  </si>
  <si>
    <t>used for library construction for enrichment after evolution</t>
    <phoneticPr fontId="1"/>
  </si>
  <si>
    <t>pGA-NitroY-F5-polyA-p5bar_Leu2NTD_P1_Integration_plasmid</t>
    <phoneticPr fontId="1"/>
  </si>
  <si>
    <t>actatctattttttcagtacataatttaattaaatcatcatgacctttatctaattttacatctcttctaccaagacctaattctttattaatactatcaaaatctgttattctattgccttgaggatctttgaaacaccaatctgagtctgaggAACGgatgacctatacataggaagatctatagaaacaaaaagattaataactttcaaatatcagaaaaatatagaaaCatGtgataagctcatagacatataaaaaaatatggcaagcagtaacttgattaaacaattgcaagagcgggggctggtagcccaggtgacggacgaggaagcgttagcagagcgactggcgcaaggcccgatcgcgctcATTtgcggcttcgatcctaccgctgacagcttgcatttggggcatcttgttccattgttatgcctgaaacgcttccagcaggcgggccacaagccggttgcgctggtaGGCggcgcgACGggtctgattggcgacccgagcttcaaagctgccgagcgtaagctgaacaccgaagaaactgttcaggagtgggtggacaaaatccgtaagcaggttgccccgttcctcgatttcgactgtggagaaaactctgctatcgcggcgaacaactatgactggttcggcaatatgaatgtgctgaccttcctgcgcgatattggcaaacacttctccgttaaccagatgatcaacaaagaagcggttaagcagcgtctcaaccgtgaaggtcaggggatttcgttcactgagttttcctacaacctgttgcagggttatggtatggcctgtgctaacaaacagtacggtgtggtgctgcaaattggtggttctgaccagtggggtaacatcacttctggtatcgacctgacccgtcgtctgcatcagaatcaggtgtttggcctgaccgttccgctgatcactaaagcagatggcaccaaatttggtaaaactgaaggcggcgcagtctggttggatccgaagaaaaccagcccgtacaaattctaccagttctggatcaacactgcggatgccgacgtttaccgcttcctgaagttcttcacctttatgagcattgaagagatcaacgccctggaagaagaagataaaaacagcggtaaagcaccgcgcgcccagtatgtactggcggagcaggtgactcgtctggttcacggtgaagaaggtttacaggcggcaaaacgtattaccgaatgcctgttcagcggttctttgagtgcgctgagtgaagcggacttcgaacagctggcgcaggacggcgtaccgatggttgagatggaaaagggcgcagacctgatgcaggcactggtcgattctgaactgcaaccttcccgtggtcaggcacgtaaaactatcgcctccaatgccatcaccattaacggtgaaaaacagtccgatcctgaatacttctttaaagaagaagatcgtctgtttggtcgttttaccttactgcgtcgcggtaaaaagaattactgtctgatttgctggaaataaatcctattaatGGCCGCaaaaaaaaaaaaaaaaaaaaaaaaaaaaaaaaaaaaaaaaaaaaaaaaaaaaaaaaaaaaaaaaaaaaaaaaaaaGGCCGGCATGGTCCCAGCCTCCTCGCTGGCGCCGGCTGGGCAACATTCCGAGGGGACCGTCCCCTCGGTAATGGCGAATGGGACCCACGctagGCTGcagagaacttcctataatgattggtagttcactggatattagcaaaNNNNNNaNNNNNNNaNNNNNNNaGtacaTAAtttttcgccggagtcaattaggtcatacttttctatataatccaaatcccaaaaatcaattgaatgattcttaatatgatttaatagtttatgattataaatgcacgttcctaagaagatcgtcgttttgccaggtgaccacgttggtcaagaaatcacagccgaagccattaaggttcttaaagctatttctgatgttcgttccaatgtcaagttcgatttcgaaaatcatttaattggtggtgctgctatcgatgctacaggtgttccacttccagatgaggcgctggaagcctccaagaaggctgatgccgttttgttaggtgctgtgggtggtcctaaatggggtaccggtagtgttagacctgaacaaggtttactaaaaatccgtaaagaacttcaattgtacgccaacttaagaccatgtaactttgcatccgactctcttttagacttatctccaatcaagccacaatttgctaaaggtactgacttcgttgttgtcagagaattagtgggaggtatttactttggtaagagaaaggaagacgatggtgatggtgtcgcttgggatagtgaacaatacaccgttccagaagtgcaaagaatcacaagaatggccgctttcatggccctacaacatgagccaccattgcctatttggtccttggataaagctaatgttttggcctcttcaagattatggagaaaaactgtggaggaaaccatcaagaacgaattccctacattgaaggttcaacatcaattgattgattctgccgccatgatcctagttaagaacccaacccacctaaatggtattataatcaccagTactCGTCTCCGGGAGCTGCATGTGTCAGAGGTTTTCACCGTCATCACCGAAACGCGt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agt</t>
    <phoneticPr fontId="1"/>
  </si>
  <si>
    <t>actatctattttttcagtacataatttaattaaatcatcatgacctttatctaattttacatctcttctaccaagacctaattctttattaatactatcaaaatctgttattctattgccttgaggatctttgaaacaccaatctgagtctgaggAACGgatgacctatacataggaagatctatagaaacaaaaagattaataactttcaaatatcagaaaaatatagaaaCatGtgataagctcatagacatataaaaaaatATGGAAGAGCAATACCGCCCGGAAGAGATAGAATCCAAAGTACAGCTTCATTGGGATGAGAAGCGCACATTTGAAGTAACCGAAGACGAGAGCAAAGAGAAGTATTACTGCCTGTCTTTGGAACCCTATCCTTCTGGTCGACTACACATGGGCCACGTACGTAACTACACCATCGGTGACGTGATCGCCCGCTACCAGCGTATGCTGGGCAAAAACGTCCTGCAGCCGATCGGCTGGGACGCGTTTGGTCTGCCTGCGGAAGGCGCGGCGGTGAAAAACAACACCGCTCCGGCACCGTGGACGTACGACAACATCGCGTATATGAAAAACCAGCTCAAAATGCTGGGCTTTGGTTATGACTGGAGCCGCGAGCTGGCAACCTGTACGCCGGAATACTACCGTTGGGAACAGAAATTCTTCACCGAGCTGTATAAAAAAGGCCTGGTATATAAGAAGACTTCTGCGGTCAACTGGTGCCCGAACGACCAGACCGTACTGGCGAACGAACAAGTTATCGACGGCTGCTGCTGGCGCTGCGATACCAAAGTTGAACGTAAAGAGATCCCGCAGTGGTTTATCAAAATCACTGCTTACGCTGACGAGCTGCTCAACGATCTGGATAAACTGGATCACTGGCCAGACACCGTTAAAACCATGCAGCGTAACTGGATCGGTCGTTCCGAAGGCGTGGAGATCACCTTCAACGTTAACGACTATGACAACACGCTGACCGTTTACACTACCCGCCCGGACGCTTTTATGGGTTGTACCTACCTGGCGGTAGCTGCGGGTCATCCGCTGGCGCAGAAAGCGGCGGAAAATAATCCTGAACTGGCGGCCTTTATTGACGAATGCCGTAACACCAAAGTTGCCGAAGCTGAAATGGCGACGATGGAGAAAAAAGGCGTCGATACTGGCTTTAAAGCGGTTCACCCATTAACGGGCGAAGAAATTCCCGTTTGGGCAGCAAACTTCGTATTGATGGAGTACGGCACGGGCGCAGTTATGGCGGTACCGGGGCACGACCAGCGCGACTACGAGTTTGCCTCTAAATACGGCCTGAACATCAAACCGGTTATCCTGGCAGCTGACGGCTCTGAGCCAGATCTTTCTCAGCAAGCCCTGACTGAAAAAGGCGTGCTGTTCAACTCTGGCGAGTTCAACGGTCTTGACCATGAAGCGGCCTTCAACGCCATCGCCGATAAACTGACTGCGATGGGCGTTGGCGAGCGTAAATTGAACTACCGCCTGCGCGACTGGGGTGTTTCCCGTCAGCGTTACTGGGGCGCGCCGATTCCGATGGTGACGCTGGAAGACGGTACCGTAATGCCGACCCCGGACGACCAGCTGCCGGTGATCCTGCCGGAGGATGTGGTAATGGACGGCATTACCAGCCCGATTAAAGCAGATCCGGAGTGGGCGAAAACTACCGTTAACGGTATGCCAGCACTGCGTGAAACCGACACTTTCGACACCTTTATGGAGTCCTCCTGGAGATATGCGCGCTACACTTGCCCGCAGTACAAAGAAGGTATGCTGGATTCCGAAGCGGCTAACTACTGGCTGCCGGTGGATATCGCTATTGGTGGTATTGAACACGCCATTATGGGTCTGCTCTACTTCCGCTTCTTCCACAAACTGATGCGTGATGCAGGCATGGTGAACTCTGACGAACCAGCGAAACAGTTGCTGTGTCAGGGTATGGTGCTGGCAGATGCCTTCTACTATGTTGGCGAAAACGGCGAACGTAACTGGGTTTCCCCGGTTGATGCTATCGTTGAACGTGACGAGAAAGGCCGTATCGTGAAAGCGAAAGATGCGGCAGGCCATGAACTGGTTTATACCGGCATGAGCAAAATGTCCAAGTCGAAGAACAACGGTATCGACCCGCAGGTGATGGTTGAACGTTACGGCGCGGACACCGTTCGTCTGTTTATGATGTTTGCTTCTCCGGCTGATATGACTCTCGAATGGCAGGAATCCGGTGTGGAAGGGGCTAACCGCTTCCTGAAACGTGTCTGGAAACTGGTTTACGAGCACACAGCAAAAGGTGATGTTGCGGCACTGAACGTTGATGCGCTGACTGAAAATCAGAAAGCGCTGCGTCGCGATGTGCATAAAACGATCGCTAAAGTGACCGATGATATCGGCCGTCGTCAGACCTTCAACACCGCAATTGCGGCGATTATGGAGCTGATGAACAAACTGGCGAAAGCACCAACCGATGGCGAGCAGGATCGCGCTCTGATGCAGGAAGCACTGCTGGCCGTTGTCCGTATGCTTAACCCGTTCACCCCGCACATCTGCTTCACGCTGTGGCAGGAACTGAAAGGCGAAGGCGATATCGACAACGCGCCGTGGCCGGTTGCTGACGAAAAAGCGATGGTGGAAGACTCCACGCTGGTCGTGGTGCAGGTTAACGGTAAGGTCCGTGCCAAAATCACCGTTCCGGTGGACGCAACGGAAGAACAGGTTCGCGAACGTGCTGGCCAGGAACATCTGGTAGCAAAATATCTTGATGGCGTTACTGTACGTAAAGTGATTTACGTACCAGGTAAACTCCTCAATCTGGTCGTTGGCTAAatcctattaatGGCCGCaaaaaaaaaaaaaaaaaaaaaaaaaaaaaaaaaaaaaaaaaaaaaaaaaaaaaaaaaaaaaaaaaaaaaaaaaaaGGCCGGCATGGTCCCAGCCTCCTCGCTGGCGCCGGCTGGGCAACATTCCGAGGGGACCGTCCCCTCGGTAATGGCGAATGGGACCCACGctagGCTGcagagaacttcctataatgattggtagttcactggatattagcaaaNNNNNNaNNNNNNNaNNNNNNNaGtacaTAAtttttcgccggagtcaattaggtcatacttttctatataatccaaatcccaaaaatcaattgaatgattcttaatatgatttaatagtttatgattataaatgcacgttcctaagaagatcgtcgttttgccaggtgaccacgttggtcaagaaatcacagccgaagccattaaggttcttaaagctatttctgatgttcgttccaatgtcaagttcgatttcgaaaatcatttaattggtggtgctgctatcgatgctacaggtgttccacttccagatgaggcgctggaagcctccaagaaggctgatgccgttttgttaggtgctgtgggtggtcctaaatggggtaccggtagtgttagacctgaacaaggtttactaaaaatccgtaaagaacttcaattgtacgccaacttaagaccatgtaactttgcatccgactctcttttagacttatctccaatcaagccacaatttgctaaaggtactgacttcgttgttgtcagagaattagtgggaggtatttactttggtaagagaaaggaagacgatggtgatggtgtcgcttgggatagtgaacaatacaccgttccagaagtgcaaagaatcacaagaatggccgctttcatggccctacaacatgagccaccattgcctatttggtccttggataaagctaatgttttggcctcttcaagattatggagaaaaactgtggaggaaaccatcaagaacgaattccctacattgaaggttcaacatcaattgattgattctgccgccatgatcctagttaagaacccaacccacctaaatggtattataatcaccagTactCGTCTCCGGGAGCTGCATGTGTCAGAGGTTTTCACCGTCATCACCGAAACGCGt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agt</t>
    <phoneticPr fontId="1"/>
  </si>
  <si>
    <t>gatctatggtgcactctcagtacaatctgctctgatgccgcatagttaagccagccccgacacccgccaacacccgctgacgcgccctgacgggcttgtctgctcccggcatccgcttacagacaagctgtgaccgtctccgggagctgcatgtgtcagaggttttcaccgtcatcaccgaaacgcgcgagacgaaagggcctcgtgatacgcctatttttataggttaatgtcatgataataatggtttctta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cgaaattaaccctcactaaagggaacaaaagctggtacgttaacaaagcattaatgaagaataactacaggagtagccaaaaaaattggtgggggaaggattcgaaccttcgaagtcgatgacggcagatttagagtctgctccctttggccgctcgggaaccccaccagaaacaaagcactcacgatgggggtcgaacccataatcttctgattagaagtcagacgcgttgccattacgccacgcgagctactatttgttgaaggttttactactttattatagtaaaacctaattacgctttcaattactacaattttcggattttcacggctggtgaaataatgcagcctgtattgcataaaatggccgcacttatgagaactgatacaagttgtttaccgttggggcaccaaggtgttattagtcagaaataaatgtaaatttcttatactgcaaagcagaggtacatataacacacatcgatCATATGccttgccaacagggagttcttcagagacatggaggctcaaaacgaaattattgacagcctagacatcaatagtcatacaacagaaagcgaccacccaactttggctgataatagcgtataaacaatgcatactttgtacgttcaaaatacaatgcagtagatatatttatgcatattacatataatacatatcacataggaagcaacaggcgcgttggacttttaattttcgaggaccgcgaatccttacatcacacccaatcccccacaagtgatcccccacacaccatagcttcaaaatgtttctactccttttttactcttccagattttctcggactccgcgcatcgccgtaccacttcaaaacacccaagcacagcatactaaatttcccctctttcttcctctagggtgtcgttaattacccgtactaaaggtttggaaaagaaaaaagacaccgcctcgtttctttttcttcgtcgaaaaaggcaataaaaatttttatcacgtttctttttcttgaaaatttttttttttgatttttttctctttcgatgacctcccattgatatttaagttaataaacggtcatcaatttctcaagtttcagtttcatttttcttgttctattacaactttttttacttcttgctcattagaaagaaagcatagcaatctaatctaagttttaattacaaaatgCCAaaagctacatataaggaacgtgctgctactcatcctagtcctgttgctgccaagctatttaatatcatgTaGgaaaagcaaacaaacttgtgtgcttcattggatgttcgtaccaccaaggaattactggagttagttgaagcattaggtcccaaaatttgtttactaaaaacacatgtggatatcttgactgatttttccatggagggcacagttTagccgctaaaggcattatccgccaagtacaattttttactcttcgaagacagaaaatttgctgacattggtaatacagtcaaattgcagtattctgcgggtgtatacagaatagcagaatgggcagacattacgaatgcacacggtgtggtgggcccaggtattgttagcggtttgaagcaggcggcagaagaagtaacaaaggaacctagaggccttttgatgttagcagaattgtcatgcaagggctccctatctactggagaatatactaagggtactgttgacattgcgaagagcgacaaagattttgttatcggctttattgctcaaagagacatgggtggaagagatgaaggttacgattggttgattatgacacccggtgtgggtttagatgacaagggagacgcattgggtcaacagtatagaaccgtggatgatgtggtctctacaggatctgacattattattgttggaagaggactatttgcaaagggaagggatgctaaggtagagggtgaacgttacagaaaagcaggctgggaagcatatttgagaagatgcggccagcaaaactaaATTGAATTGAATTGAAATCGATAGATCAATTTTTTTCTTTTCTCTTTCCCCATCCTTTACGCTAAAATAATAGTTTATTTTATTTTTTGAATATTTTTTATTTATATACGTATATATAGACTATTATTTATCTTTTAATGATTATTAAGATTTTTATTAAAAAAAAATTCGCTCCTCTTTTAATGCCTTTATGCAGTTTTTTTTTCCCATTCGATATTTCTATGTggtaccaattccttgaattttcaaaaattcttactttttttttggatggacgcaaagaagtttaataatcatattacatggcattaccaccatatacatatccatatctaatcttacttatatgttgtggaaatgtaaagagccccattatcttagcctaaaaaaaccttctctttggaactttcagtaatacgcttaactgctcattgctatattgaagtacggattagaagccgccgagcgggtgacagccctccgaaggaagactctcctccgtgcgtcctcgtcttcaccggtcgcgttcctgaaacgcagatgtgcctcgcgccgcactgctccgaacaataaagattctacaatactagcttttatggttatgaagaggaaaaattggcagtaacctggccccacaaaccttcaaatgaacgaatcaaattaacaaccataggatgataatgcgattagttttttagccttatttctggggtaattaatcagcgaagcgatgatttttgatctattaacagatatataaatgcaaaaactgcataaccactttaactaatactttcaacattttcggtttgtattacttcttattcaaatgtaataaaagtatcaacaaaaaattgttaatatacctctatactttaacgtcaaggagaaaaaaccccggatcgaattccctacttcatacattttcaatta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ATGGGATCCGCTGGCTCCGCTGCTGGTTCTGGCGAATAGGCATCCAAGGGCGAGGAGCTCTTTACTGGCGTAGTACCAATTCTCGTAGAGCTCGATGGCGATGTAAATGGCCATAAGTTTTCCGTACGCGGCGAGGGCGAGGGCGATGCAACTAACGGCAAGCTCACTCTCAAGTTTATTTGTACTACTGGCAAGCTCCCAGTACCATGGCCAACTCTCGTAACTACTCTGACCTATGGCGTACAATGTTTTTCCCGCTATCCAGATCACATGAAGCAACATGATTTTTTTAAGTCCGCAATGCCAGAGGGCTATGTACAAGAGCGCACTATTAGCTTTAAGGATGATGGCACCTATAAGACTCGCGCAGAGGTAAAGTTTGAGGGCGATACTCTCGTAAATCGCATTGAGCTCAAGGGCATTGATTTTAAGGAGGATGGCAATATTCTCGGCCATAAGCTGGAGTATAATTTCAATTCCCATAATGTATATATTACCGCAGATAAGCAAAAGAATGGCATTAAGGCGAATTTTAAGATTCGCCATAATGTGGAGGATGGCTCCGTACAACTCGCAGATCATTATCAACAAAATACTCCAATTGGCGATGGCCCAGTACTCCTCCCAGATAATCATTATCTCTCCACTCAATCCGTGCTCTCCAAAGATCCAAATGAGAAGCGCGATCACATGGTACTCCTGGAGTTTGTAACTGCAGCAGGCATTACTCATGGCATGGATGAGCTCTATAAGCTCgagcaccaccaccaccaccactaataatagctcgagatctgataacaacagtgtagatgtaacaaaatcgactttgttcccactgtacttttagctcgtacaaaatacaatatacttttcatttctccgtaaacaacatgttttcccatgtaatatccttttctatttttcgttccgttaccaactttacacatactttatatagctattcacttctatacactaaaaaactaagacaattttaattttgctgcctgccatatttcaatttgttataaattcctataatttatcctattagtagctaaaaaaagatgaatgtgaatcgaatcctaagagaattgagctccaattcgccctatagtgagtcgtattacaattcactggccgtcgttttacaacgtcgtgactgggaaaaccctggcgttacccaacttaatcgccttgcagcacatccccctttcgccagctggcgtaatagcgaagaggcccgcaccgatcgcctttcccaacagttgcgcagcctgaatggcgaat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tgatgcggtattttctccttacgcatctgtgcggtatttcacaccgcatagatcggcaagtgcacaaacaatacttaaataaatactactcagtaataacctatttcttagcatttttgacgaaatttgctattttgttagagtcttttacaccatttgtctccacacctccgcttacatcaacaccaataacgccatttaatctaagcgcatcaccaacattttctggcgtcagtccaccagctaacataaaatgtaagctttcggggctctcttgccttccaacccagtcagaaatcgagttccaatccaaaagttcacctgtcccacctgcttctgaatcaaacaagggaataaacgaatgaggtttctgtgaagctgcactgagtagtatgttgcagtcttttggaaatacgagtcttttaataactggcaaaccgaggaactcttggtattcttgccacgactcatctccatgcagttggacgatatcaatgccgtaatcattgaccagagccaaaacatcctccttaggttgattacgaaacacgccaaccaagtatttcggagtgcctgaactatttttatatgcttttacaagacttgaaattttccttgcaataaccgggtcaattgttctctttctattgggcacacatataatacccagcaagtcagcatcggaatctagagcacattctgcggcctctgtgctctgcaagccgcaaactttcaccaatggaccagaactacctgtgaaattaataacagacatactccaagctgcctttgtgtgcttaatcacgtatactcacgtgctcaatagtcaccaatgccctccctcttggccctctccttttcttttttcgaccgaattaattcttaatcggcaaaaaaagaaaagctccggatcaagattgtacgtaaggtgacaagctatttttcaataaagaatatcttccactactgccatctggcgtcataactgcaaagtacacatatattacgatgctgttctattaaatgcttcctatattatatatatagtaatgtcgt</t>
    <phoneticPr fontId="1"/>
  </si>
  <si>
    <t>gatctatggtgcactctcagtacaatctgctctgatgccgcatagttaagccagccccgacacccgccaacacccgctgacgcgccctgacgggcttgtctgctcccggcatccgcttacagacaagctgtgaccgtctccgggagctgcatgtgtcagaggttttcaccgtcatcaccgaaacgcgcgagacgaaagggcctcgtgatacgcctatttttataggttaatgtcatgataataatggtttctta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cgaaattaaccctcactaaagggaacaaaagctggtacgttaacaaagcattaatgaagaataactacaggagtagccaaaaaaatTACCCGGAGCGGGACTTGAACCCGCACAGCGCGAACGCCGAGGGATTTAGAATCCCTTGTGTCTACCGATTCCACCATCCGGGCagaaacaaagcactcacgatgggggtcgaacccataatcttctgattagaagtcagacgcgttgccattacgccacgcgagctactatttgttgaaggttttactactttattatagtaaaacctaattacgctttcaattactacaattttcggattttcacggctggtgaaataatgcagcctgtattgcataaaatggccgcacttatgagaactgatacaagttgtttaccgttggggcaccaaggtgttattagtcagaaataaatgtaaatttcttatactgcaaagcagaggtacatataacacacatcgatCATATGccttgccaacagggagttcttcagagacatggaggctcaaaacgaaattattgacagcctagacatcaatagtcatacaacagaaagcgaccacccaactttggctgataatagcgtataaacaatgcatactttgtacgttcaaaatacaatgcagtagatatatttatgcatattacatataatacatatcacataggaagcaacaggcgcgttggacttttaattttcgaggaccgcgaatccttacatcacacccaatcccccacaagtgatcccccacacaccatagcttcaaaatgtttctactccttttttactcttccagattttctcggactccgcgcatcgccgtaccacttcaaaacacccaagcacagcatactaaatttcccctctttcttcctctagggtgtcgttaattacccgtactaaaggtttggaaaagaaaaaagacaccgcctcgtttctttttcttcgtcgaaaaaggcaataaaaatttttatcacgtttctttttcttgaaaatttttttttttgatttttttctctttcgatgacctcccattgatatttaagttaataaacggtcatcaatttctcaagtttcagtttcatttttcttgttctattacaactttttttacttcttgctcattagaaagaaagcatagcaatctaatctaagttttaattacaaaatgCCAaaagctacatataaggaacgtgctgctactcatcctagtcctgttgctgccaagctatttaatatcatgTaGgaaaagcaaacaaacttgtgtgcttcattggatgttcgtaccaccaaggaattactggagttagttgaagcattaggtcccaaaatttgtttactaaaaacacatgtggatatcttgactgatttttccatggagggcacagttTagccgctaaaggcattatccgccaagtacaattttttactcttcgaagacagaaaatttgctgacattggtaatacagtcaaattgcagtattctgcgggtgtatacagaatagcagaatgggcagacattacgaatgcacacggtgtggtgggcccaggtattgttagcggtttgaagcaggcggcagaagaagtaacaaaggaacctagaggccttttgatgttagcagaattgtcatgcaagggctccctatctactggagaatatactaagggtactgttgacattgcgaagagcgacaaagattttgttatcggctttattgctcaaagagacatgggtggaagagatgaaggttacgattggttgattatgacacccggtgtgggtttagatgacaagggagacgcattgggtcaacagtatagaaccgtggatgatgtggtctctacaggatctgacattattattgttggaagaggactatttgcaaagggaagggatgctaaggtagagggtgaacgttacagaaaagcaggctgggaagcatatttgagaagatgcggccagcaaaactaaATTGAATTGAATTGAAATCGATAGATCAATTTTTTTCTTTTCTCTTTCCCCATCCTTTACGCTAAAATAATAGTTTATTTTATTTTTTGAATATTTTTTATTTATATACGTATATATAGACTATTATTTATCTTTTAATGATTATTAAGATTTTTATTAAAAAAAAATTCGCTCCTCTTTTAATGCCTTTATGCAGTTTTTTTTTCCCATTCGATATTTCTATGTggtaccaattccttgaattttcaaaaattcttactttttttttggatggacgcaaagaagtttaataatcatattacatggcattaccaccatatacatatccatatctaatcttacttatatgttgtggaaatgtaaagagccccattatcttagcctaaaaaaaccttctctttggaactttcagtaatacgcttaactgctcattgctatattgaagtacggattagaagccgccgagcgggtgacagccctccgaaggaagactctcctccgtgcgtcctcgtcttcaccggtcgcgttcctgaaacgcagatgtgcctcgcgccgcactgctccgaacaataaagattctacaatactagcttttatggttatgaagaggaaaaattggcagtaacctggccccacaaaccttcaaatgaacgaatcaaattaacaaccataggatgataatgcgattagttttttagccttatttctggggtaattaatcagcgaagcgatgatttttgatctattaacagatatataaatgcaaaaactgcataaccactttaactaatactttcaacattttcggtttgtattacttcttattcaaatgtaataaaagtatcaacaaaaaattgttaatatacctctatactttaacgtcaaggagaaaaaaccccggatcgaattccctacttcatacattttcaatta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ATGGGATCCGCTGGCTCCGCTGCTGGTTCTGGCGAATAGGCATCCAAGGGCGAGGAGCTCTTTACTGGCGTAGTACCAATTCTCGTAGAGCTCGATGGCGATGTAAATGGCCATAAGTTTTCCGTACGCGGCGAGGGCGAGGGCGATGCAACTAACGGCAAGCTCACTCTCAAGTTTATTTGTACTACTGGCAAGCTCCCAGTACCATGGCCAACTCTCGTAACTACTCTGACCTATGGCGTACAATGTTTTTCCCGCTATCCAGATCACATGAAGCAACATGATTTTTTTAAGTCCGCAATGCCAGAGGGCTATGTACAAGAGCGCACTATTAGCTTTAAGGATGATGGCACCTATAAGACTCGCGCAGAGGTAAAGTTTGAGGGCGATACTCTCGTAAATCGCATTGAGCTCAAGGGCATTGATTTTAAGGAGGATGGCAATATTCTCGGCCATAAGCTGGAGTATAATTTCAATTCCCATAATGTATATATTACCGCAGATAAGCAAAAGAATGGCATTAAGGCGAATTTTAAGATTCGCCATAATGTGGAGGATGGCTCCGTACAACTCGCAGATCATTATCAACAAAATACTCCAATTGGCGATGGCCCAGTACTCCTCCCAGATAATCATTATCTCTCCACTCAATCCGTGCTCTCCAAAGATCCAAATGAGAAGCGCGATCACATGGTACTCCTGGAGTTTGTAACTGCAGCAGGCATTACTCATGGCATGGATGAGCTCTATAAGCTCgagcaccaccaccaccaccactaataatagctcgagatctgataacaacagtgtagatgtaacaaaatcgactttgttcccactgtacttttagctcgtacaaaatacaatatacttttcatttctccgtaaacaacatgttttcccatgtaatatccttttctatttttcgttccgttaccaactttacacatactttatatagctattcacttctatacactaaaaaactaagacaattttaattttgctgcctgccatatttcaatttgttataaattcctataatttatcctattagtagctaaaaaaagatgaatgtgaatcgaatcctaagagaattgagctccaattcgccctatagtgagtcgtattacaattcactggccgtcgttttacaacgtcgtgactgggaaaaccctggcgttacccaacttaatcgccttgcagcacatccccctttcgccagctggcgtaatagcgaagaggcccgcaccgatcgcctttcccaacagttgcgcagcctgaatggcgaat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tgatgcggtattttctccttacgcatctgtgcggtatttcacaccgcatagatcggcaagtgcacaaacaatacttaaataaatactactcagtaataacctatttcttagcatttttgacgaaatttgctattttgttagagtcttttacaccatttgtctccacacctccgcttacatcaacaccaataacgccatttaatctaagcgcatcaccaacattttctggcgtcagtccaccagctaacataaaatgtaagctttcggggctctcttgccttccaacccagtcagaaatcgagttccaatccaaaagttcacctgtcccacctgcttctgaatcaaacaagggaataaacgaatgaggtttctgtgaagctgcactgagtagtatgttgcagtcttttggaaatacgagtcttttaataactggcaaaccgaggaactcttggtattcttgccacgactcatctccatgcagttggacgatatcaatgccgtaatcattgaccagagccaaaacatcctccttaggttgattacgaaacacgccaaccaagtatttcggagtgcctgaactatttttatatgcttttacaagacttgaaattttccttgcaataaccgggtcaattgttctctttctattgggcacacatataatacccagcaagtcagcatcggaatctagagcacattctgcggcctctgtgctctgcaagccgcaaactttcaccaatggaccagaactacctgtgaaattaataacagacatactccaagctgcctttgtgtgcttaatcacgtatactcacgtgctcaatagtcaccaatgccctccctcttggccctctccttttcttttttcgaccgaattaattcttaatcggcaaaaaaagaaaagctccggatcaagattgtacgtaaggtgacaagctatttttcaataaagaatatcttccactactgccatctggcgtcataactgcaaagtacacatatattacgatgctgttctattaaatgcttcctatattatatatatagtaatgtcgt</t>
    <phoneticPr fontId="1"/>
  </si>
  <si>
    <t>gatctatggtgcactctcagtacaatctgctctgatgccgcatagttaagccagccccgacacccgccaacacccgctgacgcgccctgacgggcttgtctgctcccggcatccgcttacagacaagctgtgaccgtctccgggagctgcatgtgtcagaggttttcaccgtcatcaccgaaacgcgcgagacgaaagggcctcgtgatacgcctatttttataggttaatgtcatgataataatggtttctta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cgaaattaaccctcactaaagggaacaaaagctggtacgttaacaaagcattaatgaagaataactacaggagtagccaaaaaaattggtgggggaaggattcgaaccttcgaagtcgatgacggcagatttagagtctgctccctttggccgctcgggaaccccaccagaaacaaagcactcacgatgggggtcgaacccataatcttctgattagaagtcagacgcgttgccattacgccacgcgagctactatttgttgaaggttttactactttattatagtaaaacctaattacgctttcaattactacaattttcggattttcacggctggtgaaataatgcagcctgtattgcataaaatggccgcacttatgagaactgatacaagttgtttaccgttggggcaccaaggtgttattagtcagaaataaatgtaaatttcttatactgcaaagcagaggtacatataacacacatcgatCATATGccttgccaacagggagttcttcagagacatggaggctcaaaacgaaattattgacagcctagacatcaatagtcatacaacagaaagcgaccacccaactttggctgataatagcgtataaacaatgcatactttgtacgttcaaaatacaatgcagtagatatatttatgcatattacatataatacatatcacataggaagcaacaggcgcgttggacttttaattttcgaggaccgcgaatccttacatcacacccaatcccccacaagtgatcccccacacaccatagcttcaaaatgtttctactccttttttactcttccagattttctcggactccgcgcatcgccgtaccacttcaaaacacccaagcacagcatactaaatttcccctctttcttcctctagggtgtcgttaattacccgtactaaaggtttggaaaagaaaaaagacaccgcctcgtttctttttcttcgtcgaaaaaggcaataaaaatttttatcacgtttctttttcttgaaaatttttttttttgatttttttctctttcgatgacctcccattgatatttaagttaataaacggtcatcaatttctcaagtttcagtttcatttttcttgttctattacaactttttttacttcttgctcattagaaagaaagcatagcaatctaatctaagttttaattacaaaatgCCAaaagctacatataaggaacgtgctgctactcatcctagtcctgttgctgccaagctatttaatatcatgTaGgaaaagcaaacaaacttgtgtgcttcattggatgttcgtaccaccaaggaattactggagttagttgaagcattaggtcccaaaatttgtttactaaaaacacatgtggatatcttgactgatttttccatggagggcacagttTagccgctaaaggcattatccgccaagtacaattttttactcttcgaagacagaaaatttgctgacattggtaatacagtcaaattgcagtattctgcgggtgtatacagaatagcagaatgggcagacattacgaatgcacacggtgtggtgggcccaggtattgttagcggtttgaagcaggcggcagaagaagtaacaaaggaacctagaggccttttgatgttagcagaattgtcatgcaagggctccctatctactggagaatatactaagggtactgttgacattgcgaagagcgacaaagattttgttatcggctttattgctcaaagagacatgggtggaagagatgaaggttacgattggttgattatgacacccggtgtgggtttagatgacaagggagacgcattgggtcaacagtatagaaccgtggatgatgtggtctctacaggatctgacattattattgttggaagaggactatttgcaaagggaagggatgctaaggtagagggtgaacgttacagaaaagcaggctgggaagcatatttgagaagatgcggccagcaaaactaaATTGAATTGAATTGAAATCGATAGATCAATTTTTTTCTTTTCTCTTTCCCCATCCTTTACGCTAAAATAATAGTTTATTTTATTTTTTGAATATTTTTTATTTATATACGTATATATAGACTATTATTTATCTTTTAATGATTATTAAGATTTTTATTAAAAAAAAATTCGCTCCTCTTTTAATGCCTTTATGCAGTTTTTTTTTCCCATTCGATATTTCTATGTggtaccaattccttgaattttcaaaaattcttactttttttttggatggacgcaaagaagtttaataatcatattacatggcattaccaccatatacatatccatatctaatcttacttatatgttgtggaaatgtaaagagccccattatcttagcctaaaaaaaccttctctttggaactttcagtaatacgcttaactgctcattgctatattgaagtacggattagaagccgccgagcgggtgacagccctccgaaggaagactctcctccgtgcgtcctcgtcttcaccggtcgcgttcctgaaacgcagatgtgcctcgcgccgcactgctccgaacaataaagattctacaatactagcttttatggttatgaagaggaaaaattggcagtaacctggccccacaaaccttcaaatgaacgaatcaaattaacaaccataggatgataatgcgattagttttttagccttatttctggggtaattaatcagcgaagcgatgatttttgatctattaacagatatataaatgcaaaaactgcataaccactttaactaatactttcaacattttcggtttgtattacttcttattcaaatgtaataaaagtatcaacaaaaaattgttaatatacctctatactttaacgtcaaggagaaaaaaccccggatcgaattccctacttcatacattttcaatta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ATGGGATCCGCTGGCTCCGCTGCTGGTTCTGGCGAATACGCATCCAAGGGCGAGGAGCTCTTTACTGGCGTAGTACCAATTCTCGTAGAGCTCGATGGCGATGTAAATGGCCATAAGTTTTCCGTACGCGGCGAGGGCGAGGGCGATGCAACTAACGGCAAGCTCACTCTCAAGTTTATTTGTACTACTGGCAAGCTCCCAGTACCATGGCCAACTCTCGTAACTACTCTGACCTATGGCGTACAATGTTTTTCCCGCTATCCAGATCACATGAAGCAACATGATTTTTTTAAGTCCGCAATGCCAGAGGGCTATGTACAAGAGCGCACTATTAGCTTTAAGGATGATGGCACCTATAAGACTCGCGCAGAGGTAAAGTTTGAGGGCGATACTCTCGTAAATCGCATTGAGCTCAAGGGCATTGATTTTAAGGAGGATGGCAATATTCTCGGCCATAAGCTGGAGTATAATTTCAATTCCCATAATGTATATATTACCGCAGATAAGCAAAAGAATGGCATTAAGGCGAATTTTAAGATTCGCCATAATGTGGAGGATGGCTCCGTACAACTCGCAGATCATTATCAACAAAATACTCCAATTGGCGATGGCCCAGTACTCCTCCCAGATAATCATTATCTCTCCACTCAATCCGTGCTCTCCAAAGATCCAAATGAGAAGCGCGATCACATGGTACTCCTGGAGTTTGTAACTGCAGCAGGCATTACTCATGGCATGGATGAGCTCTATAAGCTCgagcaccaccaccaccaccactaataatagctcgagatctgataacaacagtgtagatgtaacaaaatcgactttgttcccactgtacttttagctcgtacaaaatacaatatacttttcatttctccgtaaacaacatgttttcccatgtaatatccttttctatttttcgttccgttaccaactttacacatactttatatagctattcacttctatacactaaaaaactaagacaattttaattttgctgcctgccatatttcaatttgttataaattcctataatttatcctattagtagctaaaaaaagatgaatgtgaatcgaatcctaagagaattgagctccaattcgccctatagtgagtcgtattacaattcactggccgtcgttttacaacgtcgtgactgggaaaaccctggcgttacccaacttaatcgccttgcagcacatccccctttcgccagctggcgtaatagcgaagaggcccgcaccgatcgcctttcccaacagttgcgcagcctgaatggcgaat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tgatgcggtattttctccttacgcatctgtgcggtatttcacaccgcatagatcggcaagtgcacaaacaatacttaaataaatactactcagtaataacctatttcttagcatttttgacgaaatttgctattttgttagagtcttttacaccatttgtctccacacctccgcttacatcaacaccaataacgccatttaatctaagcgcatcaccaacattttctggcgtcagtccaccagctaacataaaatgtaagctttcggggctctcttgccttccaacccagtcagaaatcgagttccaatccaaaagttcacctgtcccacctgcttctgaatcaaacaagggaataaacgaatgaggtttctgtgaagctgcactgagtagtatgttgcagtcttttggaaatacgagtcttttaataactggcaaaccgaggaactcttggtattcttgccacgactcatctccatgcagttggacgatatcaatgccgtaatcattgaccagagccaaaacatcctccttaggttgattacgaaacacgccaaccaagtatttcggagtgcctgaactatttttatatgcttttacaagacttgaaattttccttgcaataaccgggtcaattgttctctttctattgggcacacatataatacccagcaagtcagcatcggaatctagagcacattctgcggcctctgtgctctgcaagccgcaaactttcaccaatggaccagaactacctgtgaaattaataacagacatactccaagctgcctttgtgtgcttaatcacgtatactcacgtgctcaatagtcaccaatgccctccctcttggccctctccttttcttttttcgaccgaattaattcttaatcggcaaaaaaagaaaagctccggatcaagattgtacgtaaggtgacaagctatttttcaataaagaatatcttccactactgccatctggcgtcataactgcaaagtacacatatattacgatgctgttctattaaatgcttcctatattatatatatagtaatgtcgt</t>
    <phoneticPr fontId="1"/>
  </si>
  <si>
    <t>gatctatggtgcactctcagtacaatctgctctgatgccgcatagttaagccagccccgacacccgccaacacccgctgacgcgccctgacgggcttgtctgctcccggcatccgcttacagacaagctgtgaccgtctccgggagctgcatgtgtcagaggttttcaccgtcatcaccgaaacgcgcgagacgaaagggcctcgtgatacgcctatttttataggttaatgtcatgataataatggtttctta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cgaaattaaccctcactaaagggaacaaaagctggtacgttaacaaagcattaatgaagaataactacaggagtagccaaaaaaatTACCCGGAGCGGGACTTGAACCCGCACAGCGCGAACGCCGAGGGATTTAGAATCCCTTGTGTCTACCGATTCCACCATCCGGGCagaaacaaagcactcacgatgggggtcgaacccataatcttctgattagaagtcagacgcgttgccattacgccacgcgagctactatttgttgaaggttttactactttattatagtaaaacctaattacgctttcaattactacaattttcggattttcacggctggtgaaataatgcagcctgtattgcataaaatggccgcacttatgagaactgatacaagttgtttaccgttggggcaccaaggtgttattagtcagaaataaatgtaaatttcttatactgcaaagcagaggtacatataacacacatcgatCATATGccttgccaacagggagttcttcagagacatggaggctcaaaacgaaattattgacagcctagacatcaatagtcatacaacagaaagcgaccacccaactttggctgataatagcgtataaacaatgcatactttgtacgttcaaaatacaatgcagtagatatatttatgcatattacatataatacatatcacataggaagcaacaggcgcgttggacttttaattttcgaggaccgcgaatccttacatcacacccaatcccccacaagtgatcccccacacaccatagcttcaaaatgtttctactccttttttactcttccagattttctcggactccgcgcatcgccgtaccacttcaaaacacccaagcacagcatactaaatttcccctctttcttcctctagggtgtcgttaattacccgtactaaaggtttggaaaagaaaaaagacaccgcctcgtttctttttcttcgtcgaaaaaggcaataaaaatttttatcacgtttctttttcttgaaaatttttttttttgatttttttctctttcgatgacctcccattgatatttaagttaataaacggtcatcaatttctcaagtttcagtttcatttttcttgttctattacaactttttttacttcttgctcattagaaagaaagcatagcaatctaatctaagttttaattacaaaatgCCAaaagctacatataaggaacgtgctgctactcatcctagtcctgttgctgccaagctatttaatatcatgTaGgaaaagcaaacaaacttgtgtgcttcattggatgttcgtaccaccaaggaattactggagttagttgaagcattaggtcccaaaatttgtttactaaaaacacatgtggatatcttgactgatttttccatggagggcacagttTagccgctaaaggcattatccgccaagtacaattttttactcttcgaagacagaaaatttgctgacattggtaatacagtcaaattgcagtattctgcgggtgtatacagaatagcagaatgggcagacattacgaatgcacacggtgtggtgggcccaggtattgttagcggtttgaagcaggcggcagaagaagtaacaaaggaacctagaggccttttgatgttagcagaattgtcatgcaagggctccctatctactggagaatatactaagggtactgttgacattgcgaagagcgacaaagattttgttatcggctttattgctcaaagagacatgggtggaagagatgaaggttacgattggttgattatgacacccggtgtgggtttagatgacaagggagacgcattgggtcaacagtatagaaccgtggatgatgtggtctctacaggatctgacattattattgttggaagaggactatttgcaaagggaagggatgctaaggtagagggtgaacgttacagaaaagcaggctgggaagcatatttgagaagatgcggccagcaaaactaaATTGAATTGAATTGAAATCGATAGATCAATTTTTTTCTTTTCTCTTTCCCCATCCTTTACGCTAAAATAATAGTTTATTTTATTTTTTGAATATTTTTTATTTATATACGTATATATAGACTATTATTTATCTTTTAATGATTATTAAGATTTTTATTAAAAAAAAATTCGCTCCTCTTTTAATGCCTTTATGCAGTTTTTTTTTCCCATTCGATATTTCTATGTggtaccaattccttgaattttcaaaaattcttactttttttttggatggacgcaaagaagtttaataatcatattacatggcattaccaccatatacatatccatatctaatcttacttatatgttgtggaaatgtaaagagccccattatcttagcctaaaaaaaccttctctttggaactttcagtaatacgcttaactgctcattgctatattgaagtacggattagaagccgccgagcgggtgacagccctccgaaggaagactctcctccgtgcgtcctcgtcttcaccggtcgcgttcctgaaacgcagatgtgcctcgcgccgcactgctccgaacaataaagattctacaatactagcttttatggttatgaagaggaaaaattggcagtaacctggccccacaaaccttcaaatgaacgaatcaaattaacaaccataggatgataatgcgattagttttttagccttatttctggggtaattaatcagcgaagcgatgatttttgatctattaacagatatataaatgcaaaaactgcataaccactttaactaatactttcaacattttcggtttgtattacttcttattcaaatgtaataaaagtatcaacaaaaaattgttaatatacctctatactttaacgtcaaggagaaaaaaccccggatcgaattccctacttcatacattttcaatta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ATGGGATCCGCTGGCTCCGCTGCTGGTTCTGGCGAATACGCATCCAAGGGCGAGGAGCTCTTTACTGGCGTAGTACCAATTCTCGTAGAGCTCGATGGCGATGTAAATGGCCATAAGTTTTCCGTACGCGGCGAGGGCGAGGGCGATGCAACTAACGGCAAGCTCACTCTCAAGTTTATTTGTACTACTGGCAAGCTCCCAGTACCATGGCCAACTCTCGTAACTACTCTGACCTATGGCGTACAATGTTTTTCCCGCTATCCAGATCACATGAAGCAACATGATTTTTTTAAGTCCGCAATGCCAGAGGGCTATGTACAAGAGCGCACTATTAGCTTTAAGGATGATGGCACCTATAAGACTCGCGCAGAGGTAAAGTTTGAGGGCGATACTCTCGTAAATCGCATTGAGCTCAAGGGCATTGATTTTAAGGAGGATGGCAATATTCTCGGCCATAAGCTGGAGTATAATTTCAATTCCCATAATGTATATATTACCGCAGATAAGCAAAAGAATGGCATTAAGGCGAATTTTAAGATTCGCCATAATGTGGAGGATGGCTCCGTACAACTCGCAGATCATTATCAACAAAATACTCCAATTGGCGATGGCCCAGTACTCCTCCCAGATAATCATTATCTCTCCACTCAATCCGTGCTCTCCAAAGATCCAAATGAGAAGCGCGATCACATGGTACTCCTGGAGTTTGTAACTGCAGCAGGCATTACTCATGGCATGGATGAGCTCTATAAGCTCgagcaccaccaccaccaccactaataatagctcgagatctgataacaacagtgtagatgtaacaaaatcgactttgttcccactgtacttttagctcgtacaaaatacaatatacttttcatttctccgtaaacaacatgttttcccatgtaatatccttttctatttttcgttccgttaccaactttacacatactttatatagctattcacttctatacactaaaaaactaagacaattttaattttgctgcctgccatatttcaatttgttataaattcctataatttatcctattagtagctaaaaaaagatgaatgtgaatcgaatcctaagagaattgagctccaattcgccctatagtgagtcgtattacaattcactggccgtcgttttacaacgtcgtgactgggaaaaccctggcgttacccaacttaatcgccttgcagcacatccccctttcgccagctggcgtaatagcgaagaggcccgcaccgatcgcctttcccaacagttgcgcagcctgaatggcgaat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tgatgcggtattttctccttacgcatctgtgcggtatttcacaccgcatagatcggcaagtgcacaaacaatacttaaataaatactactcagtaataacctatttcttagcatttttgacgaaatttgctattttgttagagtcttttacaccatttgtctccacacctccgcttacatcaacaccaataacgccatttaatctaagcgcatcaccaacattttctggcgtcagtccaccagctaacataaaatgtaagctttcggggctctcttgccttccaacccagtcagaaatcgagttccaatccaaaagttcacctgtcccacctgcttctgaatcaaacaagggaataaacgaatgaggtttctgtgaagctgcactgagtagtatgttgcagtcttttggaaatacgagtcttttaataactggcaaaccgaggaactcttggtattcttgccacgactcatctccatgcagttggacgatatcaatgccgtaatcattgaccagagccaaaacatcctccttaggttgattacgaaacacgccaaccaagtatttcggagtgcctgaactatttttatatgcttttacaagacttgaaattttccttgcaataaccgggtcaattgttctctttctattgggcacacatataatacccagcaagtcagcatcggaatctagagcacattctgcggcctctgtgctctgcaagccgcaaactttcaccaatggaccagaactacctgtgaaattaataacagacatactccaagctgcctttgtgtgcttaatcacgtatactcacgtgctcaatagtcaccaatgccctccctcttggccctctccttttcttttttcgaccgaattaattcttaatcggcaaaaaaagaaaagctccggatcaagattgtacgtaaggtgacaagctatttttcaataaagaatatcttccactactgccatctggcgtcataactgcaaagtacacatatattacgatgctgttctattaaatgcttcctatattatatatatagtaatgtcgt</t>
    <phoneticPr fontId="1"/>
  </si>
  <si>
    <t>GACGGATCGGGAGATCTCCCGATCCCCTATGGTGCACTCTCAGTACAATCTGCTCTGATGCCGCATAGTTAAGCCAGTATCTGCTCCCTGCTTGTGTGTTGGAGGTCGCTGAGTAGTGCGCGAGCAAAATTTAAGCTACAACAAGGCAAGGCTTGACCGACAATTGCATGAAGAATCTGCTTAGGGTTAGGCGTTTTGCGCTGCTTCGCGATGTACGGGCCAGATATACGCGTTGgtgagtgaattcCAGTTCGAGTTTATCATTATCAATACTGCCATTTCAAAGAATACGTAAATAATTAATAGTAGTGATTTTCCTAACTTTATTTAGTCAAAAAATTAGCCTTTTAATTCTGCTGTAACCCGTACATGCCCAAAATAGGGGGCGGGTTACACAGAATATATAACATCGTAGGTGTCTGGGTGAACAGTTTATTCCTGGCATCCACTAAATATAATGGAGCCCGCTTTTTAAGCTGGCATCCAGAAAAAAAAAGAATCCCAGCACCAAAATATTGTTTTCTTCACCAACCATCAGTTCATAGGTCCATTCTCTTAGCGCAACTACAGAGAACAGGGGCACAAACAGGCAAAAAACGGGCACAACCTCAATGGAGTGATGCAACCTGCCTGGAGTAAATGATGACACAAGGCAATTGACCCACGCATGTATCTATCTCATTTTCTTACACCTTCTATTACCTTCTGCTCTCTCTGATTTGGAAAAAGCTGAAAAAAAAGGTTGAAACCAGTTCCCTGAAATTATTCCCCTACTTGACTAATAAGTATATAAAGACGGTAGGTATTGATTGTAATTCTGTAAATCTATTTCTTAAACTTCTTAAATTCTACTTTTATAGTTAGTCTTTTTTTTAGTTTTAAAACACCAAGAACTTAGTTTCGAATAAACACACATAAACAAACAAAatgaagaacatcaagaagaaccaagttatgaacttgggtccaaactctaagttgttgaaggaatacaagtctcaattgatcgaattgaacatcgaacaattcgaagctggtatcggtttgatcttgggtgacgcttacatccgatctcgcgacgaaggtaagacctactgtatgcaattcgaatggaagaacaaggcttacatggaccacgtttgtttgttgtacgaccaatgggttttgtctccaccacacaagaaggaaagagttaaccacttgggtaacttggttatcacctggggtgctcaaaccttcaagcaccaagctttcaacaagttggctaacttgttcatcgttaacaacaagaaaaccatcccaaacaacttggttgaaaactacttgaccccaatgtctttggcttactggttcatggacgacggtggtaagtgggactacaacaagaactctaccaacaagtctatcgttttgaacacccaatctttcaccttcgaagaagttgaatacttggttaagggtttgagaaacaagttccaattgaactgttacgttaagatcaacaagaacaagccaatcatctacatcgactctatgtcttacttgatcttctacaacttgatcaagccatacttgatcccacaaatgatgtacaagttgccaaacaccatctcttctgaaaccttcttgaagtaaataaagcaatcttgatgaggataatgatttttttttgaatatacataaatactaccgtttttctgctagattttgtgatgacgtaaataagtacatattactttttaagccaagacaagattaagcattaactttacccttttctttctaagtttcaatattagttatcactgtttaaaagttatggcgagaacgtcggcggttaaaatatattaccctgaacggaattcTATATCTTTAACAGATTCCAAACCCTAAAGTGTCCGAATTTTCAATAGGGCGAACTTGAAGAATAACCAAGGTCAATAATATATCTTTTAGTATAACCCTGAAATTTGCCCTATAGAAATCTAGGGTTTCTGTGTGGTTTCCGGGTGAGTCATACGGCTTTTTTGAATTTCTTTTTTTGCAGTTGTCTCTATCAATGAAAATTTCGAGGAAGACGATAAGGTTAAGATAAGTAGATAAGAGAATGATACGAGATAAAGCACAAATTAGCAGAAAGAAGAGTGGTTGCGAACAGAGTAAACCGAATCAGGGAATCCCTTTTTGCAAAAACATCAATTATCCTTTTCTTTTTTTTACGTATATATCTGGAACAGAAATATATAAGTTACTATTATACTTATAGTTGGATCCAGTTTTTAATCTGTCGTCAATCGAAAGTTTATTTCAGAGTTCTTCAGACTTCTTAACTCCTGTAAAAACAAAAAAAAAAAAAGGCATAGCAtttgagaatgaccttccacgagctaaattgaaagggaagaatttattagttgaactcaagaaagaagaggatgacgtgggaaatggcatagaatcccttactaaatcgaacactaaactgaactccatgctggcgaacgaaggtaagatacacaaagctagtttccagaaaagtgtaaaatttaaactacctgataatatagtgactgaagaaaccgtggaacttaaagaaataaaggacttgctactacaaatgttgagatgacagcgagagattgaatcaagattatccaatatcgaacttcaactcacggaaataccgaaacataagtaatcatatcccttctcacattttttacacaggaagtaagcaagttatgttatatttccgacactataattaattcttagcagttaaaggtgctttgtctatattacatttacatacagcttgagtgatcctgaccggatatagggtcctattttcttacgtgaacggcttttcttcttgttcccgatggccttcatgtgaaaaagcactcctcgggaggcggaaaaatatcaaaagtacggggcgaagtttataatgaagatttatcgatataaattttggttatttcaggagaacaagaaagctctttacactaaaattatcagagaagaagctgatatattagccctaaggagtacaccaaaacacaatggactacaaagacaaagcattaaacgacttgagaaacgtatacgcagacttcgactccttgccattggacttcagacaaatcttaattaaggatagagctacattgttgcaaaaggaagacgttgaaaagaaaattttggaaagacaagaagatgccaaaaagtacgctgaatacttgaagcaatcagaaatcccagaaagaatctccttacctaacatcaagagacataagggtgtatcaatctcctttgaagaaacatctgaagatatggtcttggaaccaagaccttttatcttcgacggtttgaacatcagatgtttcagaagagaaaccatattcagtttgaaaaataagattttgaacatggttaaggaatcttcatcctttaaaaacgtttcaagacaaagtgtatcttttatgtacttcaaaatttttaataagggtaaagttattgcaagtacaaagtctgttaacatctatgaagataagatcgacgaaagattggaagatttgtgtaacaacttcgatgacgtattgaaaaagattatagacgtcacctatggttacgaatccttattcgttagtgaaacttactcttacgtaatattctatgctaaatcaatctactttccacaacctagatgcgttaacaactggggtaacaacatcccaaacatcttgacattcgattcctttaagcttttcaccgcaaacaaaaacaacgttagttgtatcaagcaatgttcaagatttttgtggcaaaaagatttcaacactttagaagaaatgatagaatacaagaacggtaatatttgtatcgtcacaccacaattgcatatcaGcgatgttagagacatcaagtcattcaacgatatcagattgtactcagaatcccctattaaaacattttccgttattgataacactatcacatatttgttttacttcaaggaacatttgggtgttatttttaacTtcactaagtcaagacatgatagaagagtaacaaaattttcaccattgtccaagttcagtgacgtcaaaaatatcactgtttgtttcgatatcgaaagttacttcgacccagaaaaggaatctaaccaagttaacatccctttcatttgttgcgcttcaatcatctataataaggttattggtaacatcgtcgattttgaaggtagagactgtgtcgcacaaatgatcgaatacgttgtagatatttgcggtgaattgaacataagttctgttgaattgatcgcccataacggtggtggttatgatttccactacatcttgtcatccatgtataatccagctgcaattaaaaacatattgatcagaaacaactcttttatttcttttaatttcgcacatgatggtgtcaagttctctgttaaggacagttactcatttttgtCgtgtagtttggccaacgcttctaaagcatttttaaacgaagGaacttttaagaaaactgatttccctcatcacgacttgaaaactgccgatgacttatataaggtctacaaggaatggagttctgttaacacagaaattaaccatgtcgttgaaaaggaaaagttgttgatcacctctgaacacatcgttaacttcaccaagaacgataagagtaagactttgatcgaatggtctaaggattactgtagaaacgacgtattggtcttgtctaaggtttggttggagtttaaaaacgctgtagaagatatttttaactgcgaattggtagaccaaaccatgactttggctggtttgtcatacaagttgttccaagcaaacatgccattcgatgtcgaattgagacatcctaataaggaagactacttcaacatgagagaagcattgattggtggtagatgtatctctgttaacggtatctacaGggatgttttgtgcttagacgtaaaaTCATTATATCCAgcttctatggctttctatgatcaaccttacggttcttttaagagagtttcatccagaccaaaagatgaattgggtatctattacgttagagtaaccacaaacagaaacaacaagtcaaactttttccctatcagatcccataataagatcacttacaacaacttcgaagaatcaacttatattgcttggtacacaaacgttgatatTgacattggtttgtcagaaggtcacaacatcgaatacatccctttcgattcctatggtaacattggttactcatggtccaaaaagggtaaaatttttgaaaagtacatcaGggatgttttgtacaaattgaagataaaatatgaaaagcaaaataacaaggtaaaaagaaatgtcatcaaaTCTatcatgaactcattgtggggtaaattcgcccaaaagtgggttaacttcgaatacttcatcaagtcagaagatgacattgatttcgaatccgaagaagcatataaaatttgggatacagacttcatgttgatcaaaaagattaaggaatctaTctacagttctaagccaatacaaaacggtgtttttactttaagttgggccagatatcacatgaagtctatttgggatgcaggtgccaaagaaggtgctgaatgtatctattcagatacagactccatattcgttcataaggaacacttcaaaaagaatgcaaagtttatgttgaacggtttgaaagtaccaatcatcggttctgaagtcggtcaatCTgaattagaatgtgaatttgataaattgttgtgcgccggtaaaaagcaatacatgggtttctacacttacttccaagatggtaaaccttgcatcaaggaaaagaaaagattcaaaggtataccaagtaactacatcatacctgaattgtatgctcacttgttatctggtgcagataaggaagccaaaattcaatAtttaaaattcagaagagaatggggttccgtcaagggttacatagaaaataagactgtcaaagccacctaaCTCGAGGcgaatttcttatgatttatgatttttattattaaataagttataaaaaaaataagtgtatacaaattttaaagtgactcttaggttttaaaacgaaaattcttattcttgagtaactctttcctgtaggtcaggttgctttctcaggtatagcatgaggtcgctcgacatggaggcccagaataccctccttgacagtcttgacgtgcgcagctcaggggcatgatgtgactgtcgcccgtacatttagcccatacatccccatgtataatcatttgcatccatacattttgatggccgcacggcgcgaagcaaaaattacggctcctcgctgcagacctgcgagcagggaaacgctcccctcacagacgcgttgaattgtccccacgccgcgcccctgtagagaaatataaaaggttaggatttgccactgaggttcttctttcatatacttccttttaaaatcttgctaggatacagttctcacatcacatccgaacataaacaaccatgggtaccactcttgacgacacggcttaccggtaccgcaccagtgtcccgggggacgccgaggccatcgaggcactggatgggtccttcaccaccgacaccgtcttccgcgtcaccgccaccggggacggcttcaccctgcgggaggtgccggtggacccgcccctgaccaaggtgttccccgacgacgaatcggacgacgaatcggacgacggggaggacggcgacccggactcccggacgttcgtcgcgtacggggacgacggcgacctggcgggcttcgtggtcgtctcgtactccggctggaaccgccggctgaccgtcgaggacatcgaggtcgccccggagcaccgggggcacggggtcgggcgcgcgttgatggggctcgcgacggagttcgcccgcgagcggggcgccgggcacctctggctggaggtcaccaacgtcaacgcaccggcgatccacgcgtaccggcggatggggttcaccctctgcggcctggacaccgccctgtacgacggcaccgcctcggacggcgagcaggcgctctacatgagcatgccctgcccctaatcagtactgacaataaaaagattcttgttttcaagaacttgtcatttgtatagtttttttatattgtagttgttctattttaatcaaatgttagcgtgatttatattttttttcgcctcgacatcatctgcccagatgcgaagttaagtgcgcagaaagtaatatcatgcgtcaatcgtatgtgaatgctggtcgctatactgATATGACGTTTTATTACCTTTGATCACATTTCCACGCCATTTCGCATTCTCACCCTCATAAGTCATACACCGAAAAGAAAGTTTAAGGGATCAATGAGCTTACTATAATCTCAGTATATTTATTTTTATCGATGATTCACCACAACAATCTTGCTCCCGAAAAGAAAGCAGACGGAGTAGAAGCATTTGAAACTCCTTCAGACCTTCAAGTATATATATATATATATATATATGTATATGTGTACATTTTCACGCTAATACTAATGTATAATTAGAAGATAATTTTTACTCATTTTTCGTTATCTTCACGTCACCCGAACCTAGAACCAAATGTCATTTTCACGATATGTAAATAGTGAAATAGGCAAAAACGCCAAAAAGTAGTAAGCGCAACATACACTAAACCATTAAAGAATATCTCGACCAGAATCTAACAGATATACATGTTCCGATAATGTCTGAGTTAGGTGAGTATTCTAAATTAGAAAACAAAGAGCTTAgaattc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g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  <phoneticPr fontId="1"/>
  </si>
  <si>
    <t>gatctatggtgcactctcagtacaatctgctctgatgccgcatagttaagccagccccgacacccgccaacacccgctgacgcgccctgacgggcttgtctgctcccggcatccgcttacagacaagctgtgaccgtctccgggagctgcatgtgtcagaggttttcaccgtcatcaccgaaacgcgcgagacgaaagggcctcgtgatacgcctatttttataggttaatgtcatgataataatggtttctta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cgaaattaaccctcactaaagggaacaaaagctggtacgttaacaaagcattaatgaagaataactacaggagtagccaaaaaaatCGAGAGACCGGGGTGTCGAACCCCGCTATGCTAGGTTTTAGAGACCCGCTGGTCGCCGGACCGTCCCCCagaaacaaagcactcacgatgggggtcgaacccataatcttctgattagaagtcagacgcgttgccattacgccacgcgagctactatttgttgaaggttttactactttattatagtaaaacctaattacgctttcaattactacaattttcggattttcacggctggtgaaataatgcagcctgtattgcataaaatggccgcacttatgagaactgatacaagttgtttaccgttggggcaccaaggtgttattagtcagaaataaatgtaaatttcttatactgcaaagcagaggtacatataacacacatcgatCATATGccttgccaacagggagttcttcagagacatggaggctcaaaacgaaattattgacagcctagacatcaatagtcatacaacagaaagcgaccacccaactttggctgataatagcgtataaacaatgcatactttgtacgttcaaaatacaatgcagtagatatatttatgcatattacatataatacatatcacataggaagcaacaggcgcgttggacttttaattttcgaggaccgcgaatccttacatcacacccaatcccccacaagtgatcccccacacaccatagcttcaaaatgtttctactccttttttactcttccagattttctcggactccgcgcatcgccgtaccacttcaaaacacccaagcacagcatactaaatttcccctctttcttcctctagggtgtcgttaattacccgtactaaaggtttggaaaagaaaaaagacaccgcctcgtttctttttcttcgtcgaaaaaggcaataaaaatttttatcacgtttctttttcttgaaaatttttttttttgatttttttctctttcgatgacctcccattgatatttaagttaataaacggtcatcaatttctcaagtttcagtttcatttttcttgttctattacaactttttttacttcttgctcattagaaagaaagcatagcaatctaatctaagttttaattacaaaatgCCAaaagctacatataaggaacgtgctgctactcatcctagtcctgttgctgccaagctatttaatatcatgTaGgaaaagcaaacaaacttgtgtgcttcattggatgttcgtaccaccaaggaattactggagttagttgaagcattaggtcccaaaatttgtttactaaaaacacatgtggatatcttgactgatttttccatggagggcacagttTagccgctaaaggcattatccgccaagtacaattttttactcttcgaagacagaaaatttgctgacattggtaatacagtcaaattgcagtattctgcgggtgtatacagaatagcagaatgggcagacattacgaatgcacacggtgtggtgggcccaggtattgttagcggtttgaagcaggcggcagaagaagtaacaaaggaacctagaggccttttgatgttagcagaattgtcatgcaagggctccctatctactggagaatatactaagggtactgttgacattgcgaagagcgacaaagattttgttatcggctttattgctcaaagagacatgggtggaagagatgaaggttacgattggttgattatgacacccggtgtgggtttagatgacaagggagacgcattgggtcaacagtatagaaccgtggatgatgtggtctctacaggatctgacattattattgttggaagaggactatttgcaaagggaagggatgctaaggtagagggtgaacgttacagaaaagcaggctgggaagcatatttgagaagatgcggccagcaaaactaaATTGAATTGAATTGAAATCGATAGATCAATTTTTTTCTTTTCTCTTTCCCCATCCTTTACGCTAAAATAATAGTTTATTTTATTTTTTGAATATTTTTTATTTATATACGTATATATAGACTATTATTTATCTTTTAATGATTATTAAGATTTTTATTAAAAAAAAATTCGCTCCTCTTTTAATGCCTTTATGCAGTTTTTTTTTCCCATTCGATATTTCTATGTggtaccaattccttgaattttcaaaaattcttactttttttttggatggacgcaaagaagtttaataatcatattacatggcattaccaccatatacatatccatatctaatcttacttatatgttgtggaaatgtaaagagccccattatcttagcctaaaaaaaccttctctttggaactttcagtaatacgcttaactgctcattgctatattgaagtacggattagaagccgccgagcgggtgacagccctccgaaggaagactctcctccgtgcgtcctcgtcttcaccggtcgcgttcctgaaacgcagatgtgcctcgcgccgcactgctccgaacaataaagattctacaatactagcttttatggttatgaagaggaaaaattggcagtaacctggccccacaaaccttcaaatgaacgaatcaaattaacaaccataggatgataatgcgattagttttttagccttatttctggggtaattaatcagcgaagcgatgatttttgatctattaacagatatataaatgcaaaaactgcataaccactttaactaatactttcaacattttcggtttgtattacttcttattcaaatgtaataaaagtatcaacaaaaaattgttaatatacctctatactttaacgtcaaggagaaaaaaccccggatcgaattccctacttcatacattttcaatta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ATGGGATCCGCTGGCTCCGCTGCTGGTTCTGGCGAATAGGCATCCAAGGGCGAGGAGCTCTTTACTGGCGTAGTACCAATTCTCGTAGAGCTCGATGGCGATGTAAATGGCCATAAGTTTTCCGTACGCGGCGAGGGCGAGGGCGATGCAACTAACGGCAAGCTCACTCTCAAGTTTATTTGTACTACTGGCAAGCTCCCAGTACCATGGCCAACTCTCGTAACTACTCTGACCTATGGCGTACAATGTTTTTCCCGCTATCCAGATCACATGAAGCAACATGATTTTTTTAAGTCCGCAATGCCAGAGGGCTATGTACAAGAGCGCACTATTAGCTTTAAGGATGATGGCACCTATAAGACTCGCGCAGAGGTAAAGTTTGAGGGCGATACTCTCGTAAATCGCATTGAGCTCAAGGGCATTGATTTTAAGGAGGATGGCAATATTCTCGGCCATAAGCTGGAGTATAATTTCAATTCCCATAATGTATATATTACCGCAGATAAGCAAAAGAATGGCATTAAGGCGAATTTTAAGATTCGCCATAATGTGGAGGATGGCTCCGTACAACTCGCAGATCATTATCAACAAAATACTCCAATTGGCGATGGCCCAGTACTCCTCCCAGATAATCATTATCTCTCCACTCAATCCGTGCTCTCCAAAGATCCAAATGAGAAGCGCGATCACATGGTACTCCTGGAGTTTGTAACTGCAGCAGGCATTACTCATGGCATGGATGAGCTCTATAAGCTCgagcaccaccaccaccaccactaataatagctcgagatctgataacaacagtgtagatgtaacaaaatcgactttgttcccactgtacttttagctcgtacaaaatacaatatacttttcatttctccgtaaacaacatgttttcccatgtaatatccttttctatttttcgttccgttaccaactttacacatactttatatagctattcacttctatacactaaaaaactaagacaattttaattttgctgcctgccatatttcaatttgttataaattcctataatttatcctattagtagctaaaaaaagatgaatgtgaatcgaatcctaagagaattgagctccaattcgccctatagtgagtcgtattacaattcactggccgtcgttttacaacgtcgtgactgggaaaaccctggcgttacccaacttaatcgccttgcagcacatccccctttcgccagctggcgtaatagcgaagaggcccgcaccgatcgcctttcccaacagttgcgcagcctgaatggcgaat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tgatgcggtattttctccttacgcatctgtgcggtatttcacaccgcatagatcggcaagtgcacaaacaatacttaaataaatactactcagtaataacctatttcttagcatttttgacgaaatttgctattttgttagagtcttttacaccatttgtctccacacctccgcttacatcaacaccaataacgccatttaatctaagcgcatcaccaacattttctggcgtcagtccaccagctaacataaaatgtaagctttcggggctctcttgccttccaacccagtcagaaatcgagttccaatccaaaagttcacctgtcccacctgcttctgaatcaaacaagggaataaacgaatgaggtttctgtgaagctgcactgagtagtatgttgcagtcttttggaaatacgagtcttttaataactggcaaaccgaggaactcttggtattcttgccacgactcatctccatgcagttggacgatatcaatgccgtaatcattgaccagagccaaaacatcctccttaggttgattacgaaacacgccaaccaagtatttcggagtgcctgaactatttttatatgcttttacaagacttgaaattttccttgcaataaccgggtcaattgttctctttctattgggcacacatataatacccagcaagtcagcatcggaatctagagcacattctgcggcctctgtgctctgcaagccgcaaactttcaccaatggaccagaactacctgtgaaattaataacagacatactccaagctgcctttgtgtgcttaatcacgtatactcacgtgctcaatagtcaccaatgccctccctcttggccctctccttttcttttttcgaccgaattaattcttaatcggcaaaaaaagaaaagctccggatcaagattgtacgtaaggtgacaagctatttttcaataaagaatatcttccactactgccatctggcgtcataactgcaaagtacacatatattacgatgctgttctattaaatgcttcctatattatatatatagtaatgtcgt</t>
    <phoneticPr fontId="1"/>
  </si>
  <si>
    <t>gatctatggtgcactctcagtacaatctgctctgatgccgcatagttaagccagccccgacacccgccaacacccgctgacgcgccctgacgggcttgtctgctcccggcatccgcttacagacaagctgtgaccgtctccgggagctgcatgtgtcagaggttttcaccgtcatcaccgaaacgcgcgagacgaaagggcctcgtgatacgcctatttttataggttaatgtcatgataataatggtttctta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cttctacacagacaagatgaaacaattcggcattaatacctgagagcaggaagagcaagataaaaggtagtatttgttggcgatccccctagagtcttttacatcttcggaaaacaaaaactattttttctttaatttctttttttactttctatttttaatttatatatttatattaaaaaatttaaattataattatttttatagcacgtgatgaaaaggacc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cgaaattaaccctcactaaagggaacaaaagctggtacgttaacaaagcattaatgaagaataactacaggagtagccaaaaaaatCGAGAGACCGGGGTGTCGAACCCCGCTATGCTAGGTTTTAGAGACCCGCTGGTCGCCGGACCGTCCCCCagaaacaaagcactcacgatgggggtcgaacccataatcttctgattagaagtcagacgcgttgccattacgccacgcgagctactatttgttgaaggttttactactttattatagtaaaacctaattacgctttcaattactacaattttcggattttcacggctggtgaaataatgcagcctgtattgcataaaatggccgcacttatgagaactgatacaagttgtttaccgttggggcaccaaggtgttattagtcagaaataaatgtaaatttcttatactgcaaagcagaggtacatataacacacatcgatCATATGccttgccaacagggagttcttcagagacatggaggctcaaaacgaaattattgacagcctagacatcaatagtcatacaacagaaagcgaccacccaactttggctgataatagcgtataaacaatgcatactttgtacgttcaaaatacaatgcagtagatatatttatgcatattacatataatacatatcacataggaagcaacaggcgcgttggacttttaattttcgaggaccgcgaatccttacatcacacccaatcccccacaagtgatcccccacacaccatagcttcaaaatgtttctactccttttttactcttccagattttctcggactccgcgcatcgccgtaccacttcaaaacacccaagcacagcatactaaatttcccctctttcttcctctagggtgtcgttaattacccgtactaaaggtttggaaaagaaaaaagacaccgcctcgtttctttttcttcgtcgaaaaaggcaataaaaatttttatcacgtttctttttcttgaaaatttttttttttgatttttttctctttcgatgacctcccattgatatttaagttaataaacggtcatcaatttctcaagtttcagtttcatttttcttgttctattacaactttttttacttcttgctcattagaaagaaagcatagcaatctaatctaagttttaattacaaaatgCCAaaagctacatataaggaacgtgctgctactcatcctagtcctgttgctgccaagctatttaatatcatgTaGgaaaagcaaacaaacttgtgtgcttcattggatgttcgtaccaccaaggaattactggagttagttgaagcattaggtcccaaaatttgtttactaaaaacacatgtggatatcttgactgatttttccatggagggcacagttTagccgctaaaggcattatccgccaagtacaattttttactcttcgaagacagaaaatttgctgacattggtaatacagtcaaattgcagtattctgcgggtgtatacagaatagcagaatgggcagacattacgaatgcacacggtgtggtgggcccaggtattgttagcggtttgaagcaggcggcagaagaagtaacaaaggaacctagaggccttttgatgttagcagaattgtcatgcaagggctccctatctactggagaatatactaagggtactgttgacattgcgaagagcgacaaagattttgttatcggctttattgctcaaagagacatgggtggaagagatgaaggttacgattggttgattatgacacccggtgtgggtttagatgacaagggagacgcattgggtcaacagtatagaaccgtggatgatgtggtctctacaggatctgacattattattgttggaagaggactatttgcaaagggaagggatgctaaggtagagggtgaacgttacagaaaagcaggctgggaagcatatttgagaagatgcggccagcaaaactaaATTGAATTGAATTGAAATCGATAGATCAATTTTTTTCTTTTCTCTTTCCCCATCCTTTACGCTAAAATAATAGTTTATTTTATTTTTTGAATATTTTTTATTTATATACGTATATATAGACTATTATTTATCTTTTAATGATTATTAAGATTTTTATTAAAAAAAAATTCGCTCCTCTTTTAATGCCTTTATGCAGTTTTTTTTTCCCATTCGATATTTCTATGTggtaccaattccttgaattttcaaaaattcttactttttttttggatggacgcaaagaagtttaataatcatattacatggcattaccaccatatacatatccatatctaatcttacttatatgttgtggaaatgtaaagagccccattatcttagcctaaaaaaaccttctctttggaactttcagtaatacgcttaactgctcattgctatattgaagtacggattagaagccgccgagcgggtgacagccctccgaaggaagactctcctccgtgcgtcctcgtcttcaccggtcgcgttcctgaaacgcagatgtgcctcgcgccgcactgctccgaacaataaagattctacaatactagcttttatggttatgaagaggaaaaattggcagtaacctggccccacaaaccttcaaatgaacgaatcaaattaacaaccataggatgataatgcgattagttttttagccttatttctggggtaattaatcagcgaagcgatgatttttgatctattaacagatatataaatgcaaaaactgcataaccactttaactaatactttcaacattttcggtttgtattacttcttattcaaatgtaataaaagtatcaacaaaaaattgttaatatacctctatactttaacgtcaaggagaaaaaaccccggatcgaattccctacttcatacattttcaatta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ATGGGATCCGCTGGCTCCGCTGCTGGTTCTGGCGAATACGCATCCAAGGGCGAGGAGCTCTTTACTGGCGTAGTACCAATTCTCGTAGAGCTCGATGGCGATGTAAATGGCCATAAGTTTTCCGTACGCGGCGAGGGCGAGGGCGATGCAACTAACGGCAAGCTCACTCTCAAGTTTATTTGTACTACTGGCAAGCTCCCAGTACCATGGCCAACTCTCGTAACTACTCTGACCTATGGCGTACAATGTTTTTCCCGCTATCCAGATCACATGAAGCAACATGATTTTTTTAAGTCCGCAATGCCAGAGGGCTATGTACAAGAGCGCACTATTAGCTTTAAGGATGATGGCACCTATAAGACTCGCGCAGAGGTAAAGTTTGAGGGCGATACTCTCGTAAATCGCATTGAGCTCAAGGGCATTGATTTTAAGGAGGATGGCAATATTCTCGGCCATAAGCTGGAGTATAATTTCAATTCCCATAATGTATATATTACCGCAGATAAGCAAAAGAATGGCATTAAGGCGAATTTTAAGATTCGCCATAATGTGGAGGATGGCTCCGTACAACTCGCAGATCATTATCAACAAAATACTCCAATTGGCGATGGCCCAGTACTCCTCCCAGATAATCATTATCTCTCCACTCAATCCGTGCTCTCCAAAGATCCAAATGAGAAGCGCGATCACATGGTACTCCTGGAGTTTGTAACTGCAGCAGGCATTACTCATGGCATGGATGAGCTCTATAAGCTCgagcaccaccaccaccaccactaataatagctcgagatctgataacaacagtgtagatgtaacaaaatcgactttgttcccactgtacttttagctcgtacaaaatacaatatacttttcatttctccgtaaacaacatgttttcccatgtaatatccttttctatttttcgttccgttaccaactttacacatactttatatagctattcacttctatacactaaaaaactaagacaattttaattttgctgcctgccatatttcaatttgttataaattcctataatttatcctattagtagctaaaaaaagatgaatgtgaatcgaatcctaagagaattgagctccaattcgccctatagtgagtcgtattacaattcactggccgtcgttttacaacgtcgtgactgggaaaaccctggcgttacccaacttaatcgccttgcagcacatccccctttcgccagctggcgtaatagcgaagaggcccgcaccgatcgcctttcccaacagttgcgcagcctgaatggcgaat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tgatgcggtattttctccttacgcatctgtgcggtatttcacaccgcatagatcggcaagtgcacaaacaatacttaaataaatactactcagtaataacctatttcttagcatttttgacgaaatttgctattttgttagagtcttttacaccatttgtctccacacctccgcttacatcaacaccaataacgccatttaatctaagcgcatcaccaacattttctggcgtcagtccaccagctaacataaaatgtaagctttcggggctctcttgccttccaacccagtcagaaatcgagttccaatccaaaagttcacctgtcccacctgcttctgaatcaaacaagggaataaacgaatgaggtttctgtgaagctgcactgagtagtatgttgcagtcttttggaaatacgagtcttttaataactggcaaaccgaggaactcttggtattcttgccacgactcatctccatgcagttggacgatatcaatgccgtaatcattgaccagagccaaaacatcctccttaggttgattacgaaacacgccaaccaagtatttcggagtgcctgaactatttttatatgcttttacaagacttgaaattttccttgcaataaccgggtcaattgttctctttctattgggcacacatataatacccagcaagtcagcatcggaatctagagcacattctgcggcctctgtgctctgcaagccgcaaactttcaccaatggaccagaactacctgtgaaattaataacagacatactccaagctgcctttgtgtgcttaatcacgtatactcacgtgctcaatagtcaccaatgccctccctcttggccctctccttttcttttttcgaccgaattaattcttaatcggcaaaaaaagaaaagctccggatcaagattgtacgtaaggtgacaagctatttttcaataaagaatatcttccactactgccatctggcgtcataactgcaaagtacacatatattacgatgctgttctattaaatgcttcctatattatatatatagtaatgtcgt</t>
    <phoneticPr fontId="1"/>
  </si>
  <si>
    <t>actatctattttttcagtacataatttaattaaatcatcatgacctttatctaattttacatctcttctaccaagacctaattctttattaatactatcaaaatctgttattctattgccttgaggatctttgaaacaccaatctgagtctgaggAACGgatgacctatacataggaagatctatagaaacaaaaagattaataactttcaaatatcagaaaaatatagaaaCatGtgataagctcatagacatataaaaaaatATGGCAGTAAAGTACACAGACGCTCAGATTCAGCGTCTGAGGGAGTACGGCAACGGTACTTACGAGCAAAAAGTCTTTGAAGACTTGGCTTCCAGGGATGCGGCTTTCTCAAAAGAAATGTCTGTAGCGTCCACCGATAACGAAAAGAAAATCAAGGGGATGATCGCGAATCCAAGTAGGCACGGTCTGACACAGTTGATGAACGATATCGCCGATGCATTGGTTGCAGAGGGCTTCATTGAGGTTAGAACGCCAATCTTCATATCTAAAGATGCTCTGGCCAGAATGACCATAACCGAAGATAAGCCACTTTTCAAGCAAGTGTTTTGGATTGACGAAAAGCGTGCGTTGAGGCCAATGTTAGCTCCGAACCTATATTCTGTGATGAGAGACTTGAGAGATCACACCGACGGACCAGTCAAGATTTTTGAGATGGGGAGCTGTTTCAGAAAGGAATCACACTCTGGAATGCATTTAGAAGAGTTTACCATGCTTAATCTAGTGGACATGGGTCCCAGAGGGGATGCAACGGAAGTTCTAAAGAACTACATCTCTGTAGTGATGAAAGCTGCTGGCTTGCCCGACTACGATCTGGTGCAGGAAGAGTCCGATGTTTATAAAGAGACAATCGACGTGGAAATCAACGGGCAAGAGGTTTGTTCAGCGGCCGTAGGTCCTCATTACTTGGACGCTGCGCATGATGTTCACGAACCTTGGAGCGGAGCAGGTTTTGGCCTAGAGAGGCTGCTGACTATACGTGAGAAATATTCAACGGTCAAGAAGGGCGGAGCGAGTATCTCCTACCTAAATGGAGCGAAAATTAACTAAatcctattaatGGCCGCaaaaaaaaaaaaaaaaaaaaaaaaaaaaaaaaaaaaaaaaaaaaaaaaaaaaaaaaaaaaaaaaaaaaaaaaaaaGGCCGGCATGGTCCCAGCCTCCTCGCTGGCGCCGGCTGGGCAACATTCCGAGGGGACCGTCCCCTCGGTAATGGCGAATGGGACCCACGctagGCTGcagagaacttcctataatgattggtagttcactggatattagcaaaNNNNNNaNNNNNNNaNNNNNNNaGtacaTAAtttttcgccggagtcaattaggtcatacttttctatataatccaaatcccaaaaatcaattgaatgattcttaatatgatttaatagtttatgattataaatgcacgttcctaagaagatcgtcgttttgccaggtgaccacgttggtcaagaaatcacagccgaagccattaaggttcttaaagctatttctgatgttcgttccaatgtcaagttcgatttcgaaaatcatttaattggtggtgctgctatcgatgctacaggtgttccacttccagatgaggcgctggaagcctccaagaaggctgatgccgttttgttaggtgctgtgggtggtcctaaatggggtaccggtagtgttagacctgaacaaggtttactaaaaatccgtaaagaacttcaattgtacgccaacttaagaccatgtaactttgcatccgactctcttttagacttatctccaatcaagccacaatttgctaaaggtactgacttcgttgttgtcagagaattagtgggaggtatttactttggtaagagaaaggaagacgatggtgatggtgtcgcttgggatagtgaacaatacaccgttccagaagtgcaaagaatcacaagaatggccgctttcatggccctacaacatgagccaccattgcctatttggtccttggataaagctaatgttttggcctcttcaagattatggagaaaaactgtggaggaaaccatcaagaacgaattccctacattgaaggttcaacatcaattgattgattctgccgccatgatcctagttaagaacccaacccacctaaatggtattataatcaccagTactCGTCTCCGGGAGCTGCATGTGTCAGAGGTTTTCACCGTCATCACCGAAACGCGt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agt</t>
    <phoneticPr fontId="1"/>
  </si>
  <si>
    <t>actatctattttttcagtacataatttaattaaatcatcatgacctttatctaattttacatctcttctaccaagacctaattctttattaatactatcaaaatctgttattctattgccttgaggatctttgaaacaccaatctgagtctgaggAACGgatgacctatacataggaagatctatagaaacaaaaagattaataactttcaaatatcagaaaaatatagaaaCatGtgataagctcatagacatataaaaaaatATGGCAGTAAAGTACACAGACGCTCAGATTCAGCGTCTGAGGGAGTACGGCAACGGTACTTACGAGCAAAAAGTCTTTGAAGACTTGGCTTCCAGGGATGCGGCTTTCTCAAAAGAAATGTCTGTAGCGTCCACCGATAACGAAAAGAAAATCAAGGGGATGATCGCGAATCCAAGTAGGCACGGTCTGACACAGTTGATGAACGATATCGCCGATGCATTGGTTGCAGAGGGCTTCATTGAGGTTAGAACGCCAATCTTCATATCTAAAGATGCTCTGGCCAGAATGACCATAACCGAAGATAAGCCACTTTTCAAGCAAGTGTTTTGGATTGACGAAAAGCGTGCGTTGAGGCCAATGTTAGCTCCGAACCTATATTCTGTGATGAGAGACTTGAGAGATCACACCGACGGACCAGTCAAGATTTTTGAGATGGGGAGCTGTTTCAGAAAGGAATCACACTCTGGAATGCATTTAGAAGAGTTTACCATGCTTGCTCTATCTGACATGGGTCCCAGAGGGGATGCAACGGAAGTTCTAAAGAACTACATCTCTGTAGTGATGAAAGCTGCTGGCTTGCCCGACTACGATCTGGTGCAGGAAGAGTCCGATGTTTATAAAGAGACAATCGACGTGGAAATCAACGGGCAAGAGGTTTGTTCAGCGTGTGTAGGTCCTCATTACTTGGACGCTGCGCATGATGTTCACGAACCTAGAAGCGGAGCAGGTTTTGGCCTAGAGAGGCTGCTGACTATACGTGAGAAATATTCAACGGTCAAGAAGGGCGGAGCGAGTATCTCCTACCTAAATGGAGCGAAAATTAACTAAatcctattaatGGCCGCaaaaaaaaaaaaaaaaaaaaaaaaaaaaaaaaaaaaaaaaaaaaaaaaaaaaaaaaaaaaaaaaaaaaaaaaaaaGGCCGGCATGGTCCCAGCCTCCTCGCTGGCGCCGGCTGGGCAACATTCCGAGGGGACCGTCCCCTCGGTAATGGCGAATGGGACCCACGctagGCTGcagagaacttcctataatgattggtagttcactggatattagcaaaNNNNNNaNNNNNNNaNNNNNNNaGtacaTAAtttttcgccggagtcaattaggtcatacttttctatataatccaaatcccaaaaatcaattgaatgattcttaatatgatttaatagtttatgattataaatgcacgttcctaagaagatcgtcgttttgccaggtgaccacgttggtcaagaaatcacagccgaagccattaaggttcttaaagctatttctgatgttcgttccaatgtcaagttcgatttcgaaaatcatttaattggtggtgctgctatcgatgctacaggtgttccacttccagatgaggcgctggaagcctccaagaaggctgatgccgttttgttaggtgctgtgggtggtcctaaatggggtaccggtagtgttagacctgaacaaggtttactaaaaatccgtaaagaacttcaattgtacgccaacttaagaccatgtaactttgcatccgactctcttttagacttatctccaatcaagccacaatttgctaaaggtactgacttcgttgttgtcagagaattagtgggaggtatttactttggtaagagaaaggaagacgatggtgatggtgtcgcttgggatagtgaacaatacaccgttccagaagtgcaaagaatcacaagaatggccgctttcatggccctacaacatgagccaccattgcctatttggtccttggataaagctaatgttttggcctcttcaagattatggagaaaaactgtggaggaaaccatcaagaacgaattccctacattgaaggttcaacatcaattgattgattctgccgccatgatcctagttaagaacccaacccacctaaatggtattataatcaccagTactCGTCTCCGGGAGCTGCATGTGTCAGAGGTTTTCACCGTCATCACCGAAACGCGt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agt</t>
    <phoneticPr fontId="1"/>
  </si>
  <si>
    <t>gaattcgcatctagaataaatcgcagccaagtgagtgaatagatgacgcaccacggtcagacacggccacatcgtatctcacaggagcaagcgcgataggagcactcacacatagtacggtgatccgctgactcctttgcccaaataagacgtgagcccgtctcagatgcacacactggcttaagatgacaacgaagaggatgtccaatattttttttaaggaataaggatacttcaagactagattcccccctgcattcccatcagaaccgtaaaccttggcgctttccttgggaagtattcaagaagtgccttgtccggtttctgtggctcacaaaccagcgcgcccgatatggctttcttttcacttatgaatgtaccagtacgggacaattagaacgctcctgtaacaatctctttgcaaatgtggggttacattctaaccatgtcacactgctgacgaaattcaaagtaaaaaaaaatgggaccacgtcttgagaacgatagattttctttattttacattgaacagtcgttgtctcagcgcgctttatgttttcattcatacttcatattataaaataacaaaagaagaatttcatattcacgcccaagaaatcaggctgctttccaaatgcaattgacacttcattagccatcacacaaaactctttcttgctggagcttcttttaaaaaagacctcagtacaccaaacacgttacccgacctcgttattttacgacaactatgataaaattctgaagaaaaaataaaaaaattttcatacttcttgcttttatttaaaccattgaatgatttcttttgaacaaaactacctgtttcaccaaaggaaatagaaagaaaaaatcaattagaagaaaacaaaaaacaaaagatctatggcaagcagtaacttgattaaacaattgcaagagcgggggctggtagcccaggtgacggacgaggaagcgttagcagagcgactggcgcaaggcccgatcgcgctcATTtgcggcttcgatcctaccgctgacagcttgcatttggggcatcttgttccattgttatgcctgaaacgcttccagcaggcgggccacaagccggttgcgctggtaGGCggcgcgACGggtctgattggcgacccgagcttcaaagctgccgagcgtaagctgaacaccgaagaaactgttcaggagtgggtggacaaaatccgtaagcaggttgccccgttcctcgatttcgactgtggagaaaactctgctatcgcggcgaacaactatgactggttcggcaatatgaatgtgctgaccttcctgcgcgatattggcaaacacttctccgttaaccagatgatcaacaaagaagcggttaagcagcgtctcaaccgtgaaggtcaggggatttcgttcactgagttttcctacaacctgttgcagggttatggtatggcctgtgctaacaaacagtacggtgtggtgctgcaaattggtggttctgaccagtggggtaacatcacttctggtatcgacctgacccgtcgtctgcatcagaatcaggtgtttggcctgaccgttccgctgatcactaaagcagatggcaccaaatttggtaaaactgaaggcggcgcagtctggttggatccgaagaaaaccagcccgtacaaattctaccagttctTgatcaacactgcggatgccgacgtttaccgcttcctgaagttcttcacctttatgagcattgaagagatcaacgccctggaagaagaagataaaaacagcggtaaagcaccgcgcgcccagtatgtactggcggagcaggtgactcgtctggttcacggtgaagaaggtttacaggcggcaaaacgtattaccgaatgcctgttcagcggttctttgagtgcgctgagtgaagcggacttcgaacagctggcgcaggacggcgtaccgatggttgagatggaaaagggcgcagacctgatgcaggcactggtcgattctgaactgcaaccttcccgtggtcaggcacgtaaaactatcgcctccaatgccatcaccattaacggtgaaaaacagtccgatcctgaatacttctttaaagaagaagatcgtctgtttggtcgttttaccttactgcgtcgcggtaaaaagaattactgtctgatttgctggaaataaatcctaactcgaggcgaatttcttatgatttatgatttttattattaaataagttataaaaaaaataagtgtatacaaattttaaagtgactcttaggttttaaaacgaaaattcttattcttgagtaactctttcctgtaggtcaggttgctttctcaggtatagcatgaggtcgctcttattgaccacacctctaccggcatgccgagcaaatgcctgcaaatcgctccccatttcgctggttctgagacggcagacctagaccacatgaggctgatgtaggacagccaccagtggcagctaatcaacaccgcaagatgccgatgcacgctcatatcatcgtcgtcagcctggtagccattcgacatacggatcagggaactcgaacccagtacactagtgcactgcagtacatcgaggagaacttctagtatatctacatacctaatattattgccttattaaaaatggaatcccaacaattacatcaaaatccacattctcttcaaaatcaattgtcctgtacttccttgttcatgtgtgttcaaaaacgttatatttataggataattatactctatttctcaacaagtaattggttgtttggccgagcggtctaaggcgcctgattcaagaaatatcttgaccgcagttaactgtgggaatactcaggtatcgtaagatgcaagagttcgaatctcttagcaaccattatttttttcctcaacataacgagaacacacaggggcgctatcgcacagaatcaaattcgatgactggaaattttttgttaatttcagaggtcgcctgacgcatatacctttttcaactgaaaaattgggagaaaaaggaaaggtgagagcgccggaaccggcttttcatatagaatagagaagcgttcatgactaaatgcttgcatcacaatacttgaagttgacaatattatttaaggacctattgttttttccaataggtggttagcaatcgtcttactttctaacttttcttaccttttacatttcagcaatatatatatatatatttcaaggatataccattctaatgtctgcccctaagaagatcgtcgttttgccaggtgaccacgttggtcaagaaatcacagccgaagccattaaggttcttaaagctatttctgatgttcgttccaatgtcaagttcgatttcgaaaatcatttaattggtggtgctgctatcgatgctacaggtgttccacttccagatgaggcgctggaagcctccaagaaggctgatgccgttttgttaggtgctgtgggtggtcctaaatggggaaccggtagtgttagacctgaacaaggtttactaaaaatccgtaaagaacttcaattgtacgccaacttaagaccatgtaactttgcatccgactctcttttagacttatctccaatcaagccacaatttgctaaaggtactgacttcgttgttgtcagagaattagtgggaggtatttactttggtaagagaaaggaggacgatggtgatggtgtcgcttgggatagtgaacaatacaccgttccagaagtgcaaagaatcacaagaatggccgctttcatggccctacaacatgagccaccattgcctatttggtccttggataaagctaatgttttggcctcttcaagattatggagaaaaactgtggaggaaaccatcaagaacgaatttcctacattgaaggttcaacatcaattgattgattctgccgccatgatcctagttaagaacccaacccacctaaatggtattataatcaccagcaacatgtttggtgatatcatctccgatgaagcctccgttatcccaggttccttgggtttgttgccatctgcgtccttggcctctttgccagacaagaacaccgcatttggtttgtacgaaccatgccacggttctgctccagatttgccaaagaataaggtcaaccctatcgccactatcttgtctgctgcaatgatgttgaaattgtcattgaacttgcctgaagaaggtaaggccattgaagatgcagttaaaaaggttttggatgcaggtatcagaactggtgatttaggtggttccaacagtaccaccgaagtcggtgatgctgtcgccgaagaagttaagaaaatccttgcttaacctggaggacccttctctttagactattctactcttatgcacgtaaaaaattctaggaaatatgtattaactaggagtaaaataaccggctagtggcattcatatagccgtctgtttacatctacatcacacatttcgagtgtatatctcgcaacgttggcgttaaataggcaggagtatcacgtgctataaaaataattataatttaaattttttaatataaatatataaattaaaaatagaaagtaaaaaaagaaattaaagaaaaaatagtttttgttttccgaagatgtaaaagactctagggggatcgccaacaaatactaccttttatcttgctcttcctgctctcaggtattaatgccgaattgtttcatcttgtctgtgtagaaaaccacacacgaaaatcctgtgattttacattttacttatcgttaatcgaatgtatatctatttaatctgcttttcttgtctaataaatatatatgtaaagtacgctttttgttgaaattttttaaacctttgtttatttttttttcttcattccgtaactcttctaccttctttatttactttctaaaatccaaatacaaaacataaaaataaataaacacagagtaaattcccaaattattccatcattaaaagatacgaggcgcgtgtaagttacaggcaagcgatccgtcccgagcggccgc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g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ggagcaagacgtttcccgttgaatatggctcataacaccccttgtattactgtttatgtaagcagacagttttattgttcatgatgatatatttttatcttgtgcaatgtaacatcagagattttgagacacaacgtggctttgttgaataaatcgaacttttgctgagttgaaggatcag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gcggccgcccct</t>
    <phoneticPr fontId="1"/>
  </si>
  <si>
    <t>gaattcgcatctagaataaatcgcagccaagtgagtgaatagatgacgcaccacggtcagacacggccacatcgtatctcacaggagcaagcgcgataggagcactcacacatagtacggtgatccgctgactcctttgcccaaataagacgtgagcccgtctcagatgcacacactggcttaagatgacaacgaagaggatgtccaatattttttttaaggaataaggatacttcaagactagattcccccctgcattcccatcagaaccgtaaaccttggcgctttccttgggaagtattcaagaagtgccttgtccggtttctgtggctcacaaaccagcgcgcccgatatggctttcttttcacttatgaatgtaccagtacgggacaattagaacgctcctgtaacaatctctttgcaaatgtggggttacattctaaccatgtcacactgctgacgaaattcaaagtaaaaaaaaatgggaccacgtcttgagaacgatagattttctttattttacattgaacagtcgttgtctcagcgcgctttatgttttcattcatacttcatattataaaataacaaaagaagaatttcatattcacgcccaagaaatcaggctgctttccaaatgcaattgacacttcattagccatcacacaaaactctttcttgctggagcttcttttaaaaaagacctcagtacaccaaacacgttacccgacctcgttattttacgacaactatgataaaattctgaagaaaaaataaaaaaattttcatacttcttgcttttatttaaaccattgaatgatttcttttgaacaaaactacctgtttcaccaaaggaaatagaaagaaaaaatcaattagaagaaaacaaaaaacaaaagatctatggcaagcagtaacttgattaaacaattgcaagagcgggggctggtagcccaggtgacggacgaggaagcgttagcagagcgactggcgcaaggcccgatcgcgctcATTtgcggcttcgatcctaccgctgacagcttgcatttggggcatcttgttccattgttatgcctgaaacgcttccagcaggcgggccacaagccggttgcgctggtaGGCggcgcgACGggtctgattggcgacccgagcttcaaagctgccgagcgtaagctgaacaccgaagaaactgttcaggagtgggtggacaaaatccgtaagcaggttgccccgttcctcgatttcgactgtggagaaaactctgctatcgcggcgaacaactatgactggttcggcaatatgaatgtgctgaccttcctgcgcgatattggcaaacacttctccgttaaccagatgatcaacaaagaagcggttaagcagcgtctcaaccgtgaaggtcaggggatttcgttcactgagttttcctacaacctgttgcagggttatggtatggcctgtgctaacaaacagtacggtgtggtgctgcaaattggtggttctgaccagtggggtaacatcacttctggtatcgacctgacccgtcgtctgcatcagaatcaggtgtttggcctgaccgttccgctgatcactaaagcagatggcaccaaatttggtaaaactgaaggcggcgcagtctggttggatccgaagaaaaccagcccgtacaaattctaccagttctggatcaacactgcggatgccgacgtttaccgcttcctgaagttcttcacctttatgagcattgaagagatcaacgccctggaagaagaagataaaaacagcggtaaagcaccgcgcgcccagtatgtactggcggagcaggtgactcgtctggttcacggtgaagaaggtttacaggcggcaaaacgtattaccgaatgcctgttcagcggttctttgagtgcgctgagtgaagcggacttcgaacagctggcgcaggacggcgtaccgatggttgagatggaaaagggcgcagacctgatgcaggcactggtcgattctgaactgcaaccttcccgtggtcaggcacgtaaaactatcgcctccaatgccatcaccattaacggtgaaaaacagtccgatcctgaatacttctttaaagaagaagatcgtctgtttggtcgttttaccttactgcgtcgcggtaaaaagaattactgtctgatttgctggaaataaatcctaactcgaggcgaatttcttatgatttatgatttttattattaaataagttataaaaaaaataagtgtatacaaattttaaagtgactcttaggttttaaaacgaaaattcttattcttgagtaactctttcctgtaggtcaggttgctttctcaggtatagcatgaggtcgctcttattgaccacacctctaccggcatgccgagcaaatgcctgcaaatcgctccccatttcgctggttctgagacggcagacctagaccacatgaggctgatgtaggacagccaccagtggcagctaatcaacaccgcaagatgccgatgcacgctcatatcatcgtcgtcagcctggtagccattcgacatacggatcagggaactcgaacccagtacactagtgcactgcagtacatcgaggagaacttctagtatatctacatacctaatattattgccttattaaaaatggaatcccaacaattacatcaaaatccacattctcttcaaaatcaattgtcctgtacttccttgttcatgtgtgttcaaaaacgttatatttataggataattatactctatttctcaacaagtaattggttgtttggccgagcggtctaaggcgcctgattcaagaaatatcttgaccgcagttaactgtgggaatactcaggtatcgtaagatgcaagagttcgaatctcttagcaaccattatttttttcctcaacataacgagaacacacaggggcgctatcgcacagaatcaaattcgatgactggaaattttttgttaatttcagaggtcgcctgacgcatatacctttttcaactgaaaaattgggagaaaaaggaaaggtgagagcgccggaaccggcttttcatatagaatagagaagcgttcatgactaaatgcttgcatcacaatacttgaagttgacaatattatttaaggacctattgttttttccaataggtggttagcaatcgtcttactttctaacttttcttaccttttacatttcagcaatatatatatatatatttcaaggatataccattctaatgtctgcccctaagaagatcgtcgttttgccaggtgaccacgttggtcaagaaatcacagccgaagccattaaggttcttaaagctatttctgatgttcgttccaatgtcaagttcgatttcgaaaatcatttaattggtggtgctgctatcgatgctacaggtgttccacttccagatgaggcgctggaagcctccaagaaggctgatgccgttttgttaggtgctgtgggtggtcctaaatggggaaccggtagtgttagacctgaacaaggtttactaaaaatccgtaaagaacttcaattgtacgccaacttaagaccatgtaactttgcatccgactctcttttagacttatctccaatcaagccacaatttgctaaaggtactgacttcgttgttgtcagagaattagtgggaggtatttactttggtaagagaaaggaggacgatggtgatggtgtcgcttgggatagtgaacaatacaccgttccagaagtgcaaagaatcacaagaatggccgctttcatggccctacaacatgagccaccattgcctatttggtccttggataaagctaatgttttggcctcttcaagattatggagaaaaactgtggaggaaaccatcaagaacgaatttcctacattgaaggttcaacatcaattgattgattctgccgccatgatcctagttaagaacccaacccacctaaatggtattataatcaccagcaacatgtttggtgatatcatctccgatgaagcctccgttatcccaggttccttgggtttgttgccatctgcgtccttggcctctttgccagacaagaacaccgcatttggtttgtacgaaccatgccacggttctgctccagatttgccaaagaataaggtcaaccctatcgccactatcttgtctgctgcaatgatgttgaaattgtcattgaacttgcctgaagaaggtaaggccattgaagatgcagttaaaaaggttttggatgcaggtatcagaactggtgatttaggtggttccaacagtaccaccgaagtcggtgatgctgtcgccgaagaagttaagaaaatccttgcttaacctggaggacccttctctttagactattctactcttatgcacgtaaaaaattctaggaaatatgtattaactaggagtaaaataaccggctagtggcattcatatagccgtctgtttacatctacatcacacatttcgagtgtatatctcgcaacgttggcgttaaataggcaggagtatcacgtgctataaaaataattataatttaaattttttaatataaatatataaattaaaaatagaaagtaaaaaaagaaattaaagaaaaaatagtttttgttttccgaagatgtaaaagactctagggggatcgccaacaaatactaccttttatcttgctcttcctgctctcaggtattaatgccgaattgtttcatcttgtctgtgtagaaaaccacacacgaaaatcctgtgattttacattttacttatcgttaatcgaatgtatatctatttaatctgcttttcttgtctaataaatatatatgtaaagtacgctttttgttgaaattttttaaacctttgtttatttttttttcttcattccgtaactcttctaccttctttatttactttctaaaatccaaatacaaaacataaaaataaataaacacagagtaaattcccaaattattccatcattaaaagatacgaggcgcgtgtaagttacaggcaagcgatccgtcccgagcggccgc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g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ggagcaagacgtttcccgttgaatatggctcataacaccccttgtattactgtttatgtaagcagacagttttattgttcatgatgatatatttttatcttgtgcaatgtaacatcagagattttgagacacaacgtggctttgttgaataaatcgaacttttgctgagttgaaggatcag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gcggccgcccct</t>
    <phoneticPr fontId="1"/>
  </si>
  <si>
    <t>gaattcgcatctagaataaatcgcagccaagtgagtgaatagatgacgcaccacggtcagacacggccacatcgtatctcacaggagcaagcgcgataggagcactcacacatagtacggtgatccgctgactcctttgcccaaataagacgtgagcccgtctcagatgcacacactggcttaagatgacaacgaagaggatgtccaatattttttttaaggaataaggatacttcaagactagattcccccctgcattcccatcagaaccgtaaaccttggcgctttccttgggaagtattcaagaagtgccttgtccggtttctgtggctcacaaaccagcgcgcccgatatggctttcttttcacttatgaatgtaccagtacgggacaattagaacgctcctgtaacaatctctttgcaaatgtggggttacattctaaccatgtcacactgctgacgaaattcaaagtaaaaaaaaatgggaccacgtcttgagaacgatagattttctttattttacattgaacagtcgttgtctcagcgcgctttatgttttcattcatacttcatattataaaataacaaaagaagaatttcatattcacgcccaagaaatcaggctgctttccaaatgcaattgacacttcattagccatcacacaaaactctttcttgctggagcttcttttaaaaaagacctcagtacaccaaacacgttacccgacctcgttattttacgacaactatgataaaattctgaagaaaaaataaaaaaattttcatacttcttgcttttatttaaaccattgaatgatttcttttgaacaaaactacctgtttcaccaaaggaaatagaaagaaaaaatcaattagaagaaaacaaaaaacaaaagatctatggcaagcagtaacttgattaaacaattgcaagagcgggggctggtagcccaggtgacggacgaggaagcgttagcagagcgactggcgcaaggcccgatcgcgctcATTtgcggcttcgatcctaccgctgacagcttgcatttggggcatcttgttccattgttatgcctgaaacgcttccagcaggcgggccacaagccggttgcgctggtaGGCggcgcgACGggtctgattggcgacccgagcttcaaagctgccgagcgtaagctgaacaccgaagaaactgttcaggagtgggtggacaaaatccgtaagcaggttgccccgttcctcgatttcgactgtggagaaaactctgctatcgcggcgaacaactatgactggttcggcaatatgaatgtgctgaccttcctgcgcgatattggcaaacacttctccgttaaccagatgatcaacaaagaagcggttaagcagcgtctcaaccgtgaaggtcaggggatttcgttcactgagttttcctacaacctgttgcagggttatggtatggcctgtgctaacaaacagtacggtgtggtgctgcaaattggtggttctgaccagtggggtaacatcacttctggtatcgacctgacccgtcgtctgcatcagaatcaggtgtttggcctgaccgttccgctgatcactaaagcagatggcaccaaatttggtaaaactgaaggcggcgcagtctggttggatccgaagaaaaccagcccgtacaaattctaccagttctTgatcaacactgcggatgccgacgtttaccgcttcctgaagttcttcacctttatgagcattgaagagatcaacgccctggaagaagaagataaaaacagcggtaaagcaccgcgcgcccagtatgtactggcggagcaggtgactcgtctggttcacggtgaagaaggtttacaggcggcaaaacgtattaccgaatgcctgttcagcggttctttgagtgcgctgagtgaagcggacttcgaacagctggcgTaggacggcgtaccgatggttgagatggaaaagggcgcagacctgatgcaggcactggtcgattctgaactgcaaccttcccgtggtcaggcacgtaaaactatcgcctccaatgccatcaccattaacggtgaaaaacagtccgatcctgaatacttctttaaagaagaagatcgtctgtttggtcgttttaccttactgcgtcgcggtaaaaagaattactgtctgatttgctggaaataaatcctaactcgaggcgaatttcttatgatttatgatttttattattaaataagttataaaaaaaataagtgtatacaaattttaaagtgactcttaggttttaaaacgaaaattcttattcttgagtaactctttcctgtaggtcaggttgctttctcaggtatagcatgaggtcgctcttattgaccacacctctaccggcatgccgagcaaatgcctgcaaatcgctccccatttcgctggttctgagacggcagacctagaccacatgaggctgatgtaggacagccaccagtggcagctaatcaacaccgcaagatgccgatgcacgctcatatcatcgtcgtcagcctggtagccattcgacatacggatcagggaactcgaacccagtacactagtgcactgcagtacatcgaggagaacttctagtatatctacatacctaatattattgccttattaaaaatggaatcccaacaattacatcaaaatccacattctcttcaaaatcaattgtcctgtacttccttgttcatgtgtgttcaaaaacgttatatttataggataattatactctatttctcaacaagtaattggttgtttggccgagcggtctaaggcgcctgattcaagaaatatcttgaccgcagttaactgtgggaatactcaggtatcgtaagatgcaagagttcgaatctcttagcaaccattatttttttcctcaacataacgagaacacacaggggcgctatcgcacagaatcaaattcgatgactggaaattttttgttaatttcagaggtcgcctgacgcatatacctttttcaactgaaaaattgggagaaaaaggaaaggtgagagcgccggaaccggcttttcatatagaatagagaagcgttcatgactaaatgcttgcatcacaatacttgaagttgacaatattatttaaggacctattgttttttccaataggtggttagcaatcgtcttactttctaacttttcttaccttttacatttcagcaatatatatatatatatttcaaggatataccattctaatgtctgcccctaagaagatcgtcgttttgccaggtgaccacgttggtcaagaaatcacagccgaagccattaaggttcttaaagctatttctgatgttcgttccaatgtcaagttcgatttcgaaaatcatttaattggtggtgctgctatcgatgctacaggtgttccacttccagatgaggcgctggaagcctccaagaaggctgatgccgttttgttaggtgctgtgggtggtcctaaatggggaaccggtagtgttagacctgaacaaggtttactaaaaatccgtaaagaacttcaattgtacgccaacttaagaccatgtaactttgcatccgactctcttttagacttatctccaatcaagccacaatttgctaaaggtactgacttcgttgttgtcagagaattagtgggaggtatttactttggtaagagaaaggaggacgatggtgatggtgtcgcttgggatagtgaacaatacaccgttccagaagtgcaaagaatcacaagaatggccgctttcatggccctacaacatgagccaccattgcctatttggtccttggataaagctaatgttttggcctcttcaagattatggagaaaaactgtggaggaaaccatcaagaacgaatttcctacattgaaggttcaacatcaattgattgattctgccgccatgatcctagttaagaacccaacccacctaaatggtattataatcaccagcaacatgtttggtgatatcatctccgatgaagcctccgttatcccaggttccttgggtttgttgccatctgcgtccttggcctctttgccagacaagaacaccgcatttggtttgtacgaaccatgccacggttctgctccagatttgccaaagaataaggtcaaccctatcgccactatcttgtctgctgcaatgatgttgaaattgtcattgaacttgcctgaagaaggtaaggccattgaagatgcagttaaaaaggttttggatgcaggtatcagaactggtgatttaggtggttccaacagtaccaccgaagtcggtgatgctgtcgccgaagaagttaagaaaatccttgcttaacctggaggacccttctctttagactattctactcttatgcacgtaaaaaattctaggaaatatgtattaactaggagtaaaataaccggctagtggcattcatatagccgtctgtttacatctacatcacacatttcgagtgtatatctcgcaacgttggcgttaaataggcaggagtatcacgtgctataaaaataattataatttaaattttttaatataaatatataaattaaaaatagaaagtaaaaaaagaaattaaagaaaaaatagtttttgttttccgaagatgtaaaagactctagggggatcgccaacaaatactaccttttatcttgctcttcctgctctcaggtattaatgccgaattgtttcatcttgtctgtgtagaaaaccacacacgaaaatcctgtgattttacattttacttatcgttaatcgaatgtatatctatttaatctgcttttcttgtctaataaatatatatgtaaagtacgctttttgttgaaattttttaaacctttgtttatttttttttcttcattccgtaactcttctaccttctttatttactttctaaaatccaaatacaaaacataaaaataaataaacacagagtaaattcccaaattattccatcattaaaagatacgaggcgcgtgtaagttacaggcaagcgatccgtcccgagcggccgc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g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ggagcaagacgtttcccgttgaatatggctcataacaccccttgtattactgtttatgtaagcagacagttttattgttcatgatgatatatttttatcttgtgcaatgtaacatcagagattttgagacacaacgtggctttgttgaataaatcgaacttttgctgagttgaaggatcag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gcggccgcccct</t>
  </si>
  <si>
    <t>gaattcgcatctagaataaatcgcagccaagtgagtgaatagatgacgcaccacggtcagacacggccacatcgtatctcacaggagcaagcgcgataggagcactcacacatagtacggtgatccgctgactcctttgcccaaataagacgtgagcccgtctcagatgcacacactggcttaagatgacaacgaagaggatgtccaatattttttttaaggaataaggatacttcaagactagattcccccctgcattcccatcagaaccgtaaaccttggcgctttccttgggaagtattcaagaagtgccttgtccggtttctgtggctcacaaaccagcgcgcccgatatggctttcttttcacttatgaatgtaccagtacgggacaattagaacgctcctgtaacaatctctttgcaaatgtggggttacattctaaccatgtcacactgctgacgaaattcaaagtaaaaaaaaatgggaccacgtcttgagaacgatagattttctttattttacattgaacagtcgttgtctcagcgcgctttatgttttcattcatacttcatattataaaataacaaaagaagaatttcatattcacgcccaagaaatcaggctgctttccaaatgcaattgacacttcattagccatcacacaaaactctttcttgctggagcttcttttaaaaaagacctcagtacaccaaacacgttacccgacctcgttattttacgacaactatgataaaattctgaagaaaaaataaaaaaattttcatacttcttgcttttatttaaaccattgaatgatttcttttgaacaaaactacctgtttcaccaaaggaaatagaaagaaaaaatcaattagaagaaaacaaaaaacaaaagatctatggcaagcagtaacttgattaaacaattgcaagagcgggggctggtagcccaggtgacggacgaggaagcgttagcagagcgactggcgcaaggcccgatcgcgctcATTtgcggcttcgatcctaccgctgacagcttgcatttggggcatcttgttccattgttatgcctgaaacgcttccagcaggcgggccacaagccggttgcgctggtaGGCggcgcgACGggtctgattggcgacccgagcttcaaagctgccgagcgtaagctgaacaccgaagaaactgttcaggagtgggtggacaaaatccgtaagcaggttgccccgttcctcgatttcgactgtggagaaaactctgctatcgcggcgaacaactatgactggttcggcaatatgaatgtgctgaccttcctgcgcgatattggcaaacacttctccgttaaccagatgatcaacaaagaagcggttaagcagcgtctcaaccgtgaaggtcaggggatttcgttcactgagttttcctacaacctgttgcagggttatggtatggcctgtgctaacaaacagtacggtgtggtgctgcaaattggtggttctgaccagtggggtaacatcacttctggtatcgacctgacccgtcgtctgcatcagaatcaggtgtttggcctgaccgttccgctgatcactaaagcagatggcaccaaatttggtaaaactgaaggcggcgcagtctggttggatccgaagaaaaccagcccgtacaaattctaccagttctTgatcaacactgcggatgccgacgtttaccgcttcctgaagttcttcacctttatgagcattgaagagatcaacgccctggaagaagaagataaaaacagcggtaaagcaccgcgcgcccagtatgtactggcggagcaggtgactcgtctggttcacggtgaagaaggtttacaggcggcaaaacgtattaccgaatgcctgttcagcggttctttgagtgcgctgagtgaagcggacttcgaacagctggcgTaAgacggcgtaccgatggttgagatggaaaagggcgcagacctgatgcaggcactggtcgattctgaactgcaaccttcccgtggtcaggcacgtaaaactatcgcctccaatgccatcaccattaacggtgaaaaacagtccgatcctgaatacttctttaaagaagaagatcgtctgtttggtcgttttaccttactgcgtcgcggtaaaaagaattactgtctgatttgctggaaataaatcctaactcgaggcgaatttcttatgatttatgatttttattattaaataagttataaaaaaaataagtgtatacaaattttaaagtgactcttaggttttaaaacgaaaattcttattcttgagtaactctttcctgtaggtcaggttgctttctcaggtatagcatgaggtcgctcttattgaccacacctctaccggcatgccgagcaaatgcctgcaaatcgctccccatttcgctggttctgagacggcagacctagaccacatgaggctgatgtaggacagccaccagtggcagctaatcaacaccgcaagatgccgatgcacgctcatatcatcgtcgtcagcctggtagccattcgacatacggatcagggaactcgaacccagtacactagtgcactgcagtacatcgaggagaacttctagtatatctacatacctaatattattgccttattaaaaatggaatcccaacaattacatcaaaatccacattctcttcaaaatcaattgtcctgtacttccttgttcatgtgtgttcaaaaacgttatatttataggataattatactctatttctcaacaagtaattggttgtttggccgagcggtctaaggcgcctgattcaagaaatatcttgaccgcagttaactgtgggaatactcaggtatcgtaagatgcaagagttcgaatctcttagcaaccattatttttttcctcaacataacgagaacacacaggggcgctatcgcacagaatcaaattcgatgactggaaattttttgttaatttcagaggtcgcctgacgcatatacctttttcaactgaaaaattgggagaaaaaggaaaggtgagagcgccggaaccggcttttcatatagaatagagaagcgttcatgactaaatgcttgcatcacaatacttgaagttgacaatattatttaaggacctattgttttttccaataggtggttagcaatcgtcttactttctaacttttcttaccttttacatttcagcaatatatatatatatatttcaaggatataccattctaatgtctgcccctaagaagatcgtcgttttgccaggtgaccacgttggtcaagaaatcacagccgaagccattaaggttcttaaagctatttctgatgttcgttccaatgtcaagttcgatttcgaaaatcatttaattggtggtgctgctatcgatgctacaggtgttccacttccagatgaggcgctggaagcctccaagaaggctgatgccgttttgttaggtgctgtgggtggtcctaaatggggaaccggtagtgttagacctgaacaaggtttactaaaaatccgtaaagaacttcaattgtacgccaacttaagaccatgtaactttgcatccgactctcttttagacttatctccaatcaagccacaatttgctaaaggtactgacttcgttgttgtcagagaattagtgggaggtatttactttggtaagagaaaggaggacgatggtgatggtgtcgcttgggatagtgaacaatacaccgttccagaagtgcaaagaatcacaagaatggccgctttcatggccctacaacatgagccaccattgcctatttggtccttggataaagctaatgttttggcctcttcaagattatggagaaaaactgtggaggaaaccatcaagaacgaatttcctacattgaaggttcaacatcaattgattgattctgccgccatgatcctagttaagaacccaacccacctaaatggtattataatcaccagcaacatgtttggtgatatcatctccgatgaagcctccgttatcccaggttccttgggtttgttgccatctgcgtccttggcctctttgccagacaagaacaccgcatttggtttgtacgaaccatgccacggttctgctccagatttgccaaagaataaggtcaaccctatcgccactatcttgtctgctgcaatgatgttgaaattgtcattgaacttgcctgaagaaggtaaggccattgaagatgcagttaaaaaggttttggatgcaggtatcagaactggtgatttaggtggttccaacagtaccaccgaagtcggtgatgctgtcgccgaagaagttaagaaaatccttgcttaacctggaggacccttctctttagactattctactcttatgcacgtaaaaaattctaggaaatatgtattaactaggagtaaaataaccggctagtggcattcatatagccgtctgtttacatctacatcacacatttcgagtgtatatctcgcaacgttggcgttaaataggcaggagtatcacgtgctataaaaataattataatttaaattttttaatataaatatataaattaaaaatagaaagtaaaaaaagaaattaaagaaaaaatagtttttgttttccgaagatgtaaaagactctagggggatcgccaacaaatactaccttttatcttgctcttcctgctctcaggtattaatgccgaattgtttcatcttgtctgtgtagaaaaccacacacgaaaatcctgtgattttacattttacttatcgttaatcgaatgtatatctatttaatctgcttttcttgtctaataaatatatatgtaaagtacgctttttgttgaaattttttaaacctttgtttatttttttttcttcattccgtaactcttctaccttctttatttactttctaaaatccaaatacaaaacataaaaataaataaacacagagtaaattcccaaattattccatcattaaaagatacgaggcgcgtgtaagttacaggcaagcgatccgtcccgagcggccgc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g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ggagcaagacgtttcccgttgaatatggctcataacaccccttgtattactgtttatgtaagcagacagttttattgttcatgatgatatatttttatcttgtgcaatgtaacatcagagattttgagacacaacgtggctttgttgaataaatcgaacttttgctgagttgaaggatcag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gcggccgcccct</t>
    <phoneticPr fontId="1"/>
  </si>
  <si>
    <t>gaattcgcatctagaataaatcgcagccaagtgagtgaatagatgacgcaccacggtcagacacggccacatcgtatctcacaggagcaagcgcgataggagcactcacacatagtacggtgatccgctgactcctttgcccaaataagacgtgagcccgtctcagatgcacacactggcttaagatgacaacgaagaggatgtccaatattttttttaaggaataaggatacttcaagactagattcccccctgcattcccatcagaaccgtaaaccttggcgctttccttgggaagtattcaagaagtgccttgtccggtttctgtggctcacaaaccagcgcgcccgatatggctttcttttcacttatgaatgtaccagtacgggacaattagaacgctcctgtaacaatctctttgcaaatgtggggttacattctaaccatgtcacactgctgacgaaattcaaagtaaaaaaaaatgggaccacgtcttgagaacgatagattttctttattttacattgaacagtcgttgtctcagcgcgctttatgttttcattcatacttcatattataaaataacaaaagaagaatttcatattcacgcccaagaaatcaggctgctttccaaatgcaattgacacttcattagccatcacacaaaactctttcttgctggagcttcttttaaaaaagacctcagtacaccaaacacgttacccgacctcgttattttacgacaactatgataaaattctgaagaaaaaataaaaaaattttcatacttcttgcttttatttaaaccattgaatgatttcttttgaacaaaactacctgtttcaccaaaggaaatagaaagaaaaaatcaattagaagaaaacaaaaaacaaaagatctatggcaagcagtaacttgattaaacaattgcaagagcgggggctggtagcccaggtgacggacgaggaagcgttagcagagcgactggcgcaaggcccgatcgcgctcATTtgcggcttcgatcctaccgctgacagcttgcatttggggcatcttgttccattgttatgcctgaaacgcttccagcaggcgggccacaagccggttgcgctggtaGGCggcgcgACGggtctgattggcgacccgagcttcaaagctgccgagcgtaagctgaacaccgaagaaactgttcaggagtgggtggacaaaatccgtaagcaggttgccccgttcctcgatttcgactgtggagaaaactctgctatcgcggcgaacaactatgactggttcggcaatatgaatgtgctgaccttcctgcgcgatattggcaaacacttctccgttaaccagatgatcaacaaagaagcggttaagcagcgtctcaaccgtgaaggtcaggggatttcgttcactgagttttcctacaacctgttgcagggttatggtatggcctgtgctaacaaacagtacggtgtggtgctgcaaattggtggttctgaccagtggggtaacatcacttctggtatcgacctgacccgtcgtctgcatcagaatcaggtgtttggcctgaccgttccgctgatcactaaagcagatggcaccaaatttggtaaaactgaaggcggcgcagtctggttggatccgaagaaaaccagcccgtacaaattctaccagttctTgatcaacactgcggatgccgacgtttaccgcttcctgaagttcttcacctttatgagcattgaagagatcaacgccctggaagaagaagataaaaacagcggtaaagcaccgcgcgcccagtatgtactggcggagcaggtgactcgtctggttcacggtgaagaaggtttacaggcggcaaaacgtattaccgaatgcctgttcagcggttctttgagtgcgctgagtgaagcggacttcgaacagctggcgtaaatcctaactcgaggcgaatttcttatgatttatgatttttattattaaataagttataaaaaaaataagtgtatacaaattttaaagtgactcttaggttttaaaacgaaaattcttattcttgagtaactctttcctgtaggtcaggttgctttctcaggtatagcatgaggtcgctcttattgaccacacctctaccggcatgccgagcaaatgcctgcaaatcgctccccatttcgctggttctgagacggcagacctagaccacatgaggctgatgtaggacagccaccagtggcagctaatcaacaccgcaagatgccgatgcacgctcatatcatcgtcgtcagcctggtagccattcgacatacggatcagggaactcgaacccagtacactagtgcactgcagtacatcgaggagaacttctagtatatctacatacctaatattattgccttattaaaaatggaatcccaacaattacatcaaaatccacattctcttcaaaatcaattgtcctgtacttccttgttcatgtgtgttcaaaaacgttatatttataggataattatactctatttctcaacaagtaattggttgtttggccgagcggtctaaggcgcctgattcaagaaatatcttgaccgcagttaactgtgggaatactcaggtatcgtaagatgcaagagttcgaatctcttagcaaccattatttttttcctcaacataacgagaacacacaggggcgctatcgcacagaatcaaattcgatgactggaaattttttgttaatttcagaggtcgcctgacgcatatacctttttcaactgaaaaattgggagaaaaaggaaaggtgagagcgccggaaccggcttttcatatagaatagagaagcgttcatgactaaatgcttgcatcacaatacttgaagttgacaatattatttaaggacctattgttttttccaataggtggttagcaatcgtcttactttctaacttttcttaccttttacatttcagcaatatatatatatatatttcaaggatataccattctaatgtctgcccctaagaagatcgtcgttttgccaggtgaccacgttggtcaagaaatcacagccgaagccattaaggttcttaaagctatttctgatgttcgttccaatgtcaagttcgatttcgaaaatcatttaattggtggtgctgctatcgatgctacaggtgttccacttccagatgaggcgctggaagcctccaagaaggctgatgccgttttgttaggtgctgtgggtggtcctaaatggggaaccggtagtgttagacctgaacaaggtttactaaaaatccgtaaagaacttcaattgtacgccaacttaagaccatgtaactttgcatccgactctcttttagacttatctccaatcaagccacaatttgctaaaggtactgacttcgttgttgtcagagaattagtgggaggtatttactttggtaagagaaaggaggacgatggtgatggtgtcgcttgggatagtgaacaatacaccgttccagaagtgcaaagaatcacaagaatggccgctttcatggccctacaacatgagccaccattgcctatttggtccttggataaagctaatgttttggcctcttcaagattatggagaaaaactgtggaggaaaccatcaagaacgaatttcctacattgaaggttcaacatcaattgattgattctgccgccatgatcctagttaagaacccaacccacctaaatggtattataatcaccagcaacatgtttggtgatatcatctccgatgaagcctccgttatcccaggttccttgggtttgttgccatctgcgtccttggcctctttgccagacaagaacaccgcatttggtttgtacgaaccatgccacggttctgctccagatttgccaaagaataaggtcaaccctatcgccactatcttgtctgctgcaatgatgttgaaattgtcattgaacttgcctgaagaaggtaaggccattgaagatgcagttaaaaaggttttggatgcaggtatcagaactggtgatttaggtggttccaacagtaccaccgaagtcggtgatgctgtcgccgaagaagttaagaaaatccttgcttaacctggaggacccttctctttagactattctactcttatgcacgtaaaaaattctaggaaatatgtattaactaggagtaaaataaccggctagtggcattcatatagccgtctgtttacatctacatcacacatttcgagtgtatatctcgcaacgttggcgttaaataggcaggagtatcacgtgctataaaaataattataatttaaattttttaatataaatatataaattaaaaatagaaagtaaaaaaagaaattaaagaaaaaatagtttttgttttccgaagatgtaaaagactctagggggatcgccaacaaatactaccttttatcttgctcttcctgctctcaggtattaatgccgaattgtttcatcttgtctgtgtagaaaaccacacacgaaaatcctgtgattttacattttacttatcgttaatcgaatgtatatctatttaatctgcttttcttgtctaataaatatatatgtaaagtacgctttttgttgaaattttttaaacctttgtttatttttttttcttcattccgtaactcttctaccttctttatttactttctaaaatccaaatacaaaacataaaaataaataaacacagagtaaattcccaaattattccatcattaaaagatacgaggcgcgtgtaagttacaggcaagcgatccgtcccgagcggccgc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g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ggagcaagacgtttcccgttgaatatggctcataacaccccttgtattactgtttatgtaagcagacagttttattgttcatgatgatatatttttatcttgtgcaatgtaacatcagagattttgagacacaacgtggctttgttgaataaatcgaacttttgctgagttgaaggatcag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gcggccgcccct</t>
    <phoneticPr fontId="1"/>
  </si>
  <si>
    <t>gaattcgcatctagaataaatcgcagccaagtgagtgaatagatgacgcaccacggtcagacacggccacatcgtatctcacaggagcaagcgcgataggagcactcacacatagtacggtgatccgctgactcctttgcccaaataagacgtgagcccgtctcagatgcacacactggcttaagatgacaacgaagaggatgtccaatattttttttaaggaataaggatacttcaagactagattcccccctgcattcccatcagaaccgtaaaccttggcgctttccttgggaagtattcaagaagtgccttgtccggtttctgtggctcacaaaccagcgcgcccgatatggctttcttttcacttatgaatgtaccagtacgggacaattagaacgctcctgtaacaatctctttgcaaatgtggggttacattctaaccatgtcacactgctgacgaaattcaaagtaaaaaaaaatgggaccacgtcttgagaacgatagattttctttattttacattgaacagtcgttgtctcagcgcgctttatgttttcattcatacttcatattataaaataacaaaagaagaatttcatattcacgcccaagaaatcaggctgctttccaaatgcaattgacacttcattagccatcacacaaaactctttcttgctggagcttcttttaaaaaagacctcagtacaccaaacacgttacccgacctcgttattttacgacaactatgataaaattctgaagaaaaaataaaaaaattttcatacttcttgcttttatttaaaccattgaatgatttcttttgaacaaaactacctgtttcaccaaaggaaatagaaagaaaaaatcaattagaagaaaacaaaaaacaaaagatctatggcaagcagtaacttgattaaacaattgcaagagcgggggctggtagcccaggtgacggacgaggaagcgttagcagagcgactggcgcaaggcccgatcgcgctcATTtgcggcttcgatcctaccgctgacagcttgcatttggggcatcttgttccattgttatgcctgaaacgcttccagcaggcgggccacaagccggttgcgctggtaGGCggcgcgACGggtctgattggcgacccgagcttcaaagctgccgagcgtaagctgaacaccgaagaaactgttcaggagtgggtggacaaaatccgtaagcaggttgccccgttcctcgatttcgactgtggagaaaactctgctatcgcggcgaacaactatgactggttcggcaatatgaatgtgctgaccttcctgcgcgatattggcaaacacttctccgttaaccagatgatcaacaaagaagcggttaagcagcgtctcaaccgtgaaggtcaggggatttcgttcactgagttttcctacaacctgttgcagggttatggtatggcctgtgctaacaaacagtacggtgtggtgctgcaaattggtggttctgaccagtggggtaacatcacttctggtatcgacctgacccgtcgtctgcatcagaatcaggtgtttggcctgaccgttccgctgatcactaaagcagatggcaccaaatttggtaaaactgaaggcggcgcagtctggttggatccgaagaaaaccagcccgtacaaattctaccagttctTgatcaacactgcggatgccgacgtttaccgcttcctgaagttcttcacctttatgagcattgaagagatcaacgccctggaagaagaagataaaaacagcggtaaagcaccgcgcgcccagtatgtactggcggagcaggtgactcgtctggttcacggtgaagaaggtttacaggcggcaaaacgtattaccgaatgcctgttcagcggttctttgagtgcgctgagtgaagcggacttcgaacagctggcgTTTgacggcgtaccgatggttgagatggaaaagggcgcagacctgatgcaggcactggtcgattctgaactgcaaccttcccgtggtcaggcacgtaaaactatcgcctccaatgccatcaccattaacggtgaaaaacagtccgatcctgaatacttctttaaagaagaagatcgtctgtttggtcgttttaccttactgcgtcgcggtaaaaagaattactgtctgatttgctggaaataaatcctaactcgaggcgaatttcttatgatttatgatttttattattaaataagttataaaaaaaataagtgtatacaaattttaaagtgactcttaggttttaaaacgaaaattcttattcttgagtaactctttcctgtaggtcaggttgctttctcaggtatagcatgaggtcgctcttattgaccacacctctaccggcatgccgagcaaatgcctgcaaatcgctccccatttcgctggttctgagacggcagacctagaccacatgaggctgatgtaggacagccaccagtggcagctaatcaacaccgcaagatgccgatgcacgctcatatcatcgtcgtcagcctggtagccattcgacatacggatcagggaactcgaacccagtacactagtgcactgcagtacatcgaggagaacttctagtatatctacatacctaatattattgccttattaaaaatggaatcccaacaattacatcaaaatccacattctcttcaaaatcaattgtcctgtacttccttgttcatgtgtgttcaaaaacgttatatttataggataattatactctatttctcaacaagtaattggttgtttggccgagcggtctaaggcgcctgattcaagaaatatcttgaccgcagttaactgtgggaatactcaggtatcgtaagatgcaagagttcgaatctcttagcaaccattatttttttcctcaacataacgagaacacacaggggcgctatcgcacagaatcaaattcgatgactggaaattttttgttaatttcagaggtcgcctgacgcatatacctttttcaactgaaaaattgggagaaaaaggaaaggtgagagcgccggaaccggcttttcatatagaatagagaagcgttcatgactaaatgcttgcatcacaatacttgaagttgacaatattatttaaggacctattgttttttccaataggtggttagcaatcgtcttactttctaacttttcttaccttttacatttcagcaatatatatatatatatttcaaggatataccattctaatgtctgcccctaagaagatcgtcgttttgccaggtgaccacgttggtcaagaaatcacagccgaagccattaaggttcttaaagctatttctgatgttcgttccaatgtcaagttcgatttcgaaaatcatttaattggtggtgctgctatcgatgctacaggtgttccacttccagatgaggcgctggaagcctccaagaaggctgatgccgttttgttaggtgctgtgggtggtcctaaatggggaaccggtagtgttagacctgaacaaggtttactaaaaatccgtaaagaacttcaattgtacgccaacttaagaccatgtaactttgcatccgactctcttttagacttatctccaatcaagccacaatttgctaaaggtactgacttcgttgttgtcagagaattagtgggaggtatttactttggtaagagaaaggaggacgatggtgatggtgtcgcttgggatagtgaacaatacaccgttccagaagtgcaaagaatcacaagaatggccgctttcatggccctacaacatgagccaccattgcctatttggtccttggataaagctaatgttttggcctcttcaagattatggagaaaaactgtggaggaaaccatcaagaacgaatttcctacattgaaggttcaacatcaattgattgattctgccgccatgatcctagttaagaacccaacccacctaaatggtattataatcaccagcaacatgtttggtgatatcatctccgatgaagcctccgttatcccaggttccttgggtttgttgccatctgcgtccttggcctctttgccagacaagaacaccgcatttggtttgtacgaaccatgccacggttctgctccagatttgccaaagaataaggtcaaccctatcgccactatcttgtctgctgcaatgatgttgaaattgtcattgaacttgcctgaagaaggtaaggccattgaagatgcagttaaaaaggttttggatgcaggtatcagaactggtgatttaggtggttccaacagtaccaccgaagtcggtgatgctgtcgccgaagaagttaagaaaatccttgcttaacctggaggacccttctctttagactattctactcttatgcacgtaaaaaattctaggaaatatgtattaactaggagtaaaataaccggctagtggcattcatatagccgtctgtttacatctacatcacacatttcgagtgtatatctcgcaacgttggcgttaaataggcaggagtatcacgtgctataaaaataattataatttaaattttttaatataaatatataaattaaaaatagaaagtaaaaaaagaaattaaagaaaaaatagtttttgttttccgaagatgtaaaagactctagggggatcgccaacaaatactaccttttatcttgctcttcctgctctcaggtattaatgccgaattgtttcatcttgtctgtgtagaaaaccacacacgaaaatcctgtgattttacattttacttatcgttaatcgaatgtatatctatttaatctgcttttcttgtctaataaatatatatgtaaagtacgctttttgttgaaattttttaaacctttgtttatttttttttcttcattccgtaactcttctaccttctttatttactttctaaaatccaaatacaaaacataaaaataaataaacacagagtaaattcccaaattattccatcattaaaagatacgaggcgcgtgtaagttacaggcaagcgatccgtcccgagcggccgc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g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ggagcaagacgtttcccgttgaatatggctcataacaccccttgtattactgtttatgtaagcagacagttttattgttcatgatgatatatttttatcttgtgcaatgtaacatcagagattttgagacacaacgtggctttgttgaataaatcgaacttttgctgagttgaaggatcag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gcggccgcccct</t>
    <phoneticPr fontId="1"/>
  </si>
  <si>
    <t>ttcttggaggcttccagcgcctcatctggaagtggaacacctgtagcatcgatagcagcaccaccaattaaatgattttcgaaatcgaacttgacattggaacgaacatcagaaatagctttaagaaccttaatggcttcggctgtgatttcttgaccaacgtggtcacctggcaaaacgacgatcttcttaggggcagacattagaatggtatatccttgaaatatatatatatatattgctgaaatgtaaaaggtaagaaaagttagaaagtaagacgattgctaaccacctattggaaaaaacaataggtccttaaataatattgtcaacttcaagtattgtgatgcaagcatttagtcatgaacgcttctctattctatatgaaaagccggttccggcgctctcacctttcctttttctcccaatttttcagttgaaaaaggtatatgcgtcaggcgacctctgaaattaacaaaaaatttccagtcatcgaatttgattctgtgcgatagcgcccctgtgtgttctcgttatgttgaggaaaaaaataatggttgctaagagattcgaactcttgcatcttacgatacctgagtattcccacagttaactgcggtcaagatatttcttgaatcaggcgccttagaccgctcggccaaacaaccaattacttgttgagaaatagagtataattatcctataaatataacgtttttgaacacacatgaacaaggaagtacaggacaattgattttgaagagaatgtggattttgatgtaattgttgggattccatttttaataaggcaataatattaggtatgtagatatactagaagttctcctcgatgtactgcagaaataccgcacagatgcgtaaggagaaaataccgcatcagtactgaacgaagaggatgtccaatattttttttaaggaataaggatacttcaagactagattcccccctgcattcccatcagaaccgtaaaccttggcgctttccttgggaagtattcaagaagtgccttgtccggtttctgtggctcacaaaccagcgcgcccgatatggctttcttttcacttatgaatgtaccagtacgggacaattagaacgctcctgtaacaatctctttgcaaatgtggggttacattctaaccatgtcacactgctgacgaaattcaaagtaaaaaaaaatgggaccacgtcttgagaacgatagattttctttattttacattgaacagtcgttgtctcagcgcgctttatgttttcattcatacttcatattataaaataacaaaagaagaatttcatattcacgcccaagaaatcaggctgctttccaaatgcaattgacacttcattagccatcacacaaaactctttcttgctggagcttcttttaaaaaagacctcagtacaccaaacacgttacccgacctcgttattttacgacaactatgataaaattctgaagaaaaaataaaaaaattttcatacttcttgcttttatttaaaccattgaatgatttcttttgaacaaaactacctgtttcaccaaaggaaatagaaagaaaaaatcaattagaagaaaacaaaaaacaaaagatctatgagagaccgaaagtgaaacgtgatttcatgcgtcattttgaacattttgtaaatcttatttaataatgtgtgcggcaattcacatttaatttatgaatgttttcttaacatcgcggcaactcaagaaacggcaggttcctgcaggatcttagctactagagaaagaggagaaatactagatgcgtaaaggcgaagagctgttcactggtgtcgtccctattctggtggaactggatggtgatgtcaacggtcataagttttccgtgcgtggcgagggtgaaggtgacgcaactaatggtaaactgacgctgaagttcatctgtactactggtaaactgccggttccttggccgactctggtaacgacgctgacttatggtgttcagtgctttgctcgttatccggaccatatgaagcagcatgacttcttcaagtccgccatgccggaaggctatgtgcaggaacgcacgatttcctttaaggatgacggcacgtacaaaacgcgtgcggaagtgaaatttgaaggcgataccctggtaaaccgcattgagctgaaaggcattgactttaaagaggac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ccaggcatcaaataaaacgaaaggctcagtcgaaagactgggcctttcgttttatctgttgtttgtcggtgaacgctctctactagagtcacactggctcaccttcgggtgggcctttctgcgtttataagtggtctcaatcctaactcgaggcgaatttcttatgatttatgatttttattattaaataagttataaaaaaaataagtgtatacaaattttaaagtgactcttaggttttaaaacgaaaattcttattcttgagtaactctttcctgtaggtcaggttgctttctcaggtatagcatgaggtcgctcttattgaccacacctctaccggcatgccgagcaaatgcctgcaaatcgctccccatttcaacaNNNNNNNaagctgaAANNYRNNYRNNYRNNYRNNYRNNYRNNYRaagtagcaccgcctaaccctctgctaatgaatttgaaggcgatatctaattttacatctcttctaccaagacctaattctttattaatactatcaaaatctgttattctattgccttgaggatctttgaaacaccaatctgagtctgaggagtactcatgcgaattcaggggcggccgc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ctgatccttcaactcagcaaaagttcgatttattcaacaaagccacgttgtgtctcaaaatctctgatgttacattgcacaagataaaaatatatcatcatgaacaataaaactgtctgcttacataaacagtaatacaaggggtgttatgagccatattcaacgggaaacgtcttgctcc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cctc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gcggccgctcg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tttctacacagacaagatgaaacaattcggcattaatacctgagagcaggaagagcaagataaaaggtagtatttgttggcgatccccctagagtcttttacatcttcggaaaacaaaaactattttttctttaatttctttttttactttctatttttaatttatatatttatattaaaaaatttaaattataattatttttatagcacgtgatactcctgcctatttaacgccaacgttgcgagatatacactcgaaatgtgtgatgtagatgtaaacagacggctatatgaatgccactagccggttattttactcctagttaatacatatttcctagaattttttacgtgcataagagtagaatagtctaaagagaagggtcctccaggttaagcaaggattttcttaacttcttcggcgacagcatcaccgacttcggtggtactgttggaaccacctaaatcaccagttctgatacctgcatccaaaacctttttaactgcatcttcaatggccttaccttcttcaggcaagttcaatgacaatttcaacatcattgcagcagacaagatagtggcgatagggttgaccttattctttggcaaatctggagcagaaccgtggcatggttcgtacaaaccaaatgcggtgttcttgtctggcaaagaggccaaggacgcagatggcaacaaacccaaggaacctgggataacggaggcttcatcggagatgatatcaccaaacatgttgctggtgattataataccatttaggtgggttgggttcttaactaggatcatggcggcagaatcaatcaattgatgttgaaccttcaatgtaggaaattcgttcttgatggtttcctccacagtttttctccataatcttgaagaggccaaaacattagctttatccaaggaccaaataggcaatggtggctcatgttgtagggccatgaaagcggccattcttgtgattctttgcacttctggaacggtgtattgttcactatcccaagcgacaccatcaccatcgtcctcctttctcttaccaaagtaaatacctcccactaattctctgacaacaacgaagtcagtacctttagcaaattgtggcttgattggagataagtctaaaagagagtcggatgcaaagttacatggtcttaagttggcgtacaattgaagttctttacggatttttagtaaaccttgttcaggtctaacactaccggttccccatttaggaccacccacagcacctaacaaaacggcatcagcc</t>
    <phoneticPr fontId="1"/>
  </si>
  <si>
    <t>LLYSS-4</t>
    <phoneticPr fontId="1"/>
  </si>
  <si>
    <r>
      <t>AH22, leu2Δ0, ura3Δ0,</t>
    </r>
    <r>
      <rPr>
        <sz val="10"/>
        <color theme="1"/>
        <rFont val="游ゴシック"/>
        <family val="2"/>
        <charset val="128"/>
      </rPr>
      <t xml:space="preserve"> </t>
    </r>
    <r>
      <rPr>
        <sz val="10"/>
        <color theme="1"/>
        <rFont val="Arial"/>
        <family val="2"/>
        <charset val="128"/>
      </rPr>
      <t>HIS3+, flo1Δ0, met15Δ0,</t>
    </r>
    <r>
      <rPr>
        <sz val="10"/>
        <color theme="1"/>
        <rFont val="游ゴシック"/>
        <family val="2"/>
        <charset val="128"/>
      </rPr>
      <t xml:space="preserve"> </t>
    </r>
    <r>
      <rPr>
        <sz val="10"/>
        <color theme="1"/>
        <rFont val="Arial"/>
        <family val="2"/>
        <charset val="128"/>
      </rPr>
      <t>trp1Δ0</t>
    </r>
    <r>
      <rPr>
        <sz val="10"/>
        <color theme="1"/>
        <rFont val="游ゴシック"/>
        <family val="2"/>
        <charset val="128"/>
      </rPr>
      <t>,</t>
    </r>
    <r>
      <rPr>
        <sz val="10"/>
        <color theme="1"/>
        <rFont val="Arial"/>
        <family val="2"/>
        <charset val="128"/>
      </rPr>
      <t xml:space="preserve"> can1::WT-TPDNAPv3-HygR (pGR475), his6::KanMX pGKL2, pGKL1Δ::LEU2CTD-junkDNA-Met15-5kb (pGR420)</t>
    </r>
    <phoneticPr fontId="1"/>
  </si>
  <si>
    <r>
      <t xml:space="preserve">URA3 / FLO1 / MET15 / </t>
    </r>
    <r>
      <rPr>
        <sz val="10"/>
        <color theme="1"/>
        <rFont val="RTRP1"/>
        <family val="2"/>
      </rPr>
      <t>TRP1 / HIS6</t>
    </r>
    <r>
      <rPr>
        <sz val="10"/>
        <color theme="1"/>
        <rFont val="Arial"/>
        <family val="2"/>
        <charset val="128"/>
      </rPr>
      <t xml:space="preserve"> knocked out, HIS3 knocked in, recoded TP-DNAP1 (pGR475) integrated, p1/p2 protoplast fused, p1 landing pad (pGR420) integrated</t>
    </r>
    <phoneticPr fontId="1"/>
  </si>
  <si>
    <t>YF-Y006</t>
    <phoneticPr fontId="1"/>
  </si>
  <si>
    <r>
      <t>AH22, leu2Δ0, ura3Δ0,</t>
    </r>
    <r>
      <rPr>
        <sz val="10"/>
        <color theme="1"/>
        <rFont val="游ゴシック"/>
        <family val="2"/>
        <charset val="128"/>
      </rPr>
      <t xml:space="preserve"> </t>
    </r>
    <r>
      <rPr>
        <sz val="10"/>
        <color theme="1"/>
        <rFont val="Arial"/>
        <family val="2"/>
        <charset val="128"/>
      </rPr>
      <t>HIS3+, flo1Δ0, met15Δ0,</t>
    </r>
    <r>
      <rPr>
        <sz val="10"/>
        <color theme="1"/>
        <rFont val="游ゴシック"/>
        <family val="2"/>
        <charset val="128"/>
      </rPr>
      <t xml:space="preserve"> </t>
    </r>
    <r>
      <rPr>
        <sz val="10"/>
        <color theme="1"/>
        <rFont val="Arial"/>
        <family val="2"/>
        <charset val="128"/>
      </rPr>
      <t>trp1Δ0</t>
    </r>
    <r>
      <rPr>
        <sz val="10"/>
        <color theme="1"/>
        <rFont val="游ゴシック"/>
        <family val="2"/>
        <charset val="128"/>
      </rPr>
      <t>,</t>
    </r>
    <r>
      <rPr>
        <sz val="10"/>
        <color theme="1"/>
        <rFont val="Arial"/>
        <family val="2"/>
        <charset val="128"/>
      </rPr>
      <t xml:space="preserve"> can1::WT-TPDNAPv3-HygR (pGR475), his6::KanMX pGKL2,</t>
    </r>
    <r>
      <rPr>
        <sz val="10"/>
        <color theme="1"/>
        <rFont val="游ゴシック"/>
        <family val="2"/>
        <charset val="128"/>
      </rPr>
      <t xml:space="preserve"> </t>
    </r>
    <r>
      <rPr>
        <sz val="10"/>
        <color theme="1"/>
        <rFont val="Arial"/>
        <family val="2"/>
        <charset val="128"/>
      </rPr>
      <t>pGKL1Δ::AcFRS-LEU2 (pYF049)</t>
    </r>
    <phoneticPr fontId="1"/>
  </si>
  <si>
    <t>AcFRS (pYF049) p1 integration</t>
    <phoneticPr fontId="1"/>
  </si>
  <si>
    <r>
      <t>AH22, leu2Δ0, ura3Δ0,</t>
    </r>
    <r>
      <rPr>
        <sz val="10"/>
        <color theme="1"/>
        <rFont val="游ゴシック"/>
        <family val="2"/>
        <charset val="128"/>
      </rPr>
      <t xml:space="preserve"> </t>
    </r>
    <r>
      <rPr>
        <sz val="10"/>
        <color theme="1"/>
        <rFont val="Arial"/>
        <family val="2"/>
        <charset val="128"/>
      </rPr>
      <t>HIS3+, flo1Δ0, met15Δ0,</t>
    </r>
    <r>
      <rPr>
        <sz val="10"/>
        <color theme="1"/>
        <rFont val="游ゴシック"/>
        <family val="2"/>
        <charset val="128"/>
      </rPr>
      <t xml:space="preserve"> </t>
    </r>
    <r>
      <rPr>
        <sz val="10"/>
        <color theme="1"/>
        <rFont val="Arial"/>
        <family val="2"/>
        <charset val="128"/>
      </rPr>
      <t>trp1Δ0</t>
    </r>
    <r>
      <rPr>
        <sz val="10"/>
        <color theme="1"/>
        <rFont val="游ゴシック"/>
        <family val="2"/>
        <charset val="128"/>
      </rPr>
      <t>,</t>
    </r>
    <r>
      <rPr>
        <sz val="10"/>
        <color theme="1"/>
        <rFont val="Arial"/>
        <family val="2"/>
        <charset val="128"/>
      </rPr>
      <t xml:space="preserve"> can1::WT-TPDNAPv3-HygR (pGR475), his6::KanMX pGKL2,</t>
    </r>
    <r>
      <rPr>
        <sz val="10"/>
        <color theme="1"/>
        <rFont val="游ゴシック"/>
        <family val="2"/>
        <charset val="128"/>
      </rPr>
      <t xml:space="preserve"> </t>
    </r>
    <r>
      <rPr>
        <sz val="10"/>
        <color theme="1"/>
        <rFont val="Arial"/>
        <family val="2"/>
        <charset val="128"/>
      </rPr>
      <t>pGKL1Δ::LeuOmeRS-LEU2 (pYF057)</t>
    </r>
    <phoneticPr fontId="1"/>
  </si>
  <si>
    <t>LeuOmeRS (pYF057) p1 integration</t>
    <phoneticPr fontId="1"/>
  </si>
  <si>
    <t>YF-Y014</t>
    <phoneticPr fontId="1"/>
  </si>
  <si>
    <t>YF-Y160</t>
    <phoneticPr fontId="1"/>
  </si>
  <si>
    <t>YF-Y162</t>
    <phoneticPr fontId="1"/>
  </si>
  <si>
    <r>
      <t>AH22, leu2Δ0, ura3Δ0,</t>
    </r>
    <r>
      <rPr>
        <sz val="10"/>
        <color theme="1"/>
        <rFont val="游ゴシック"/>
        <family val="2"/>
        <charset val="128"/>
      </rPr>
      <t xml:space="preserve"> </t>
    </r>
    <r>
      <rPr>
        <sz val="10"/>
        <color theme="1"/>
        <rFont val="Arial"/>
        <family val="2"/>
        <charset val="128"/>
      </rPr>
      <t>HIS3+, flo1Δ0, met15Δ0,</t>
    </r>
    <r>
      <rPr>
        <sz val="10"/>
        <color theme="1"/>
        <rFont val="游ゴシック"/>
        <family val="2"/>
        <charset val="128"/>
      </rPr>
      <t xml:space="preserve"> </t>
    </r>
    <r>
      <rPr>
        <sz val="10"/>
        <color theme="1"/>
        <rFont val="Arial"/>
        <family val="2"/>
        <charset val="128"/>
      </rPr>
      <t>trp1Δ0</t>
    </r>
    <r>
      <rPr>
        <sz val="10"/>
        <color theme="1"/>
        <rFont val="游ゴシック"/>
        <family val="2"/>
        <charset val="128"/>
      </rPr>
      <t>,</t>
    </r>
    <r>
      <rPr>
        <sz val="10"/>
        <color theme="1"/>
        <rFont val="Arial"/>
        <family val="2"/>
        <charset val="128"/>
      </rPr>
      <t xml:space="preserve"> can1::WT-TPDNAPv3-HygR (pGR475), his6::KanMX pGKL2,</t>
    </r>
    <r>
      <rPr>
        <sz val="10"/>
        <color theme="1"/>
        <rFont val="游ゴシック"/>
        <family val="2"/>
        <charset val="128"/>
      </rPr>
      <t xml:space="preserve"> </t>
    </r>
    <r>
      <rPr>
        <sz val="10"/>
        <color theme="1"/>
        <rFont val="Arial"/>
        <family val="2"/>
        <charset val="128"/>
      </rPr>
      <t>pGKL1Δ::MaPylRS-LEU2 (pYF141)</t>
    </r>
    <phoneticPr fontId="1"/>
  </si>
  <si>
    <t>MaPylRS (pYF141) p1 integration</t>
    <phoneticPr fontId="1"/>
  </si>
  <si>
    <t>NitroY-F5 (pYF142) p1 integration</t>
    <phoneticPr fontId="1"/>
  </si>
  <si>
    <r>
      <t>AH22, leu2Δ0, ura3Δ0,</t>
    </r>
    <r>
      <rPr>
        <sz val="10"/>
        <color theme="1"/>
        <rFont val="游ゴシック"/>
        <family val="2"/>
        <charset val="128"/>
      </rPr>
      <t xml:space="preserve"> </t>
    </r>
    <r>
      <rPr>
        <sz val="10"/>
        <color theme="1"/>
        <rFont val="Arial"/>
        <family val="2"/>
        <charset val="128"/>
      </rPr>
      <t>HIS3+, flo1Δ0, met15Δ0,</t>
    </r>
    <r>
      <rPr>
        <sz val="10"/>
        <color theme="1"/>
        <rFont val="游ゴシック"/>
        <family val="2"/>
        <charset val="128"/>
      </rPr>
      <t xml:space="preserve"> </t>
    </r>
    <r>
      <rPr>
        <sz val="10"/>
        <color theme="1"/>
        <rFont val="Arial"/>
        <family val="2"/>
        <charset val="128"/>
      </rPr>
      <t>trp1Δ0</t>
    </r>
    <r>
      <rPr>
        <sz val="10"/>
        <color theme="1"/>
        <rFont val="游ゴシック"/>
        <family val="2"/>
        <charset val="128"/>
      </rPr>
      <t>,</t>
    </r>
    <r>
      <rPr>
        <sz val="10"/>
        <color theme="1"/>
        <rFont val="Arial"/>
        <family val="2"/>
        <charset val="128"/>
      </rPr>
      <t xml:space="preserve"> can1::WT-TPDNAPv3-HygR (pGR475), his6::KanMX pGKL2,</t>
    </r>
    <r>
      <rPr>
        <sz val="10"/>
        <color theme="1"/>
        <rFont val="游ゴシック"/>
        <family val="2"/>
        <charset val="128"/>
      </rPr>
      <t xml:space="preserve"> </t>
    </r>
    <r>
      <rPr>
        <sz val="10"/>
        <color theme="1"/>
        <rFont val="Arial"/>
        <family val="2"/>
        <charset val="128"/>
      </rPr>
      <t>pGKL1Δ::NitroY-F5-LEU2 (pYF142)</t>
    </r>
    <phoneticPr fontId="1"/>
  </si>
  <si>
    <t>-ncAA</t>
  </si>
  <si>
    <t>AzMF</t>
    <phoneticPr fontId="10"/>
  </si>
  <si>
    <t>IF</t>
    <phoneticPr fontId="10"/>
  </si>
  <si>
    <t>AzF</t>
    <phoneticPr fontId="10"/>
  </si>
  <si>
    <t>OmeY</t>
    <phoneticPr fontId="10"/>
  </si>
  <si>
    <t>AcF</t>
    <phoneticPr fontId="10"/>
  </si>
  <si>
    <t>WT</t>
    <phoneticPr fontId="10"/>
  </si>
  <si>
    <t>A</t>
    <phoneticPr fontId="10"/>
  </si>
  <si>
    <t>B</t>
    <phoneticPr fontId="10"/>
  </si>
  <si>
    <t>C</t>
    <phoneticPr fontId="10"/>
  </si>
  <si>
    <t>D</t>
    <phoneticPr fontId="10"/>
  </si>
  <si>
    <t>E</t>
    <phoneticPr fontId="10"/>
  </si>
  <si>
    <t>F</t>
    <phoneticPr fontId="10"/>
  </si>
  <si>
    <t>Evolution campaign</t>
    <phoneticPr fontId="10"/>
  </si>
  <si>
    <t>RRE</t>
    <phoneticPr fontId="1"/>
  </si>
  <si>
    <t>Fold change</t>
    <phoneticPr fontId="1"/>
  </si>
  <si>
    <t>AzK</t>
  </si>
  <si>
    <t>PhK</t>
  </si>
  <si>
    <t>PrK</t>
  </si>
  <si>
    <t>BocK</t>
  </si>
  <si>
    <t>3IY</t>
    <phoneticPr fontId="1"/>
  </si>
  <si>
    <t>3ClY</t>
    <phoneticPr fontId="1"/>
  </si>
  <si>
    <t>WT</t>
  </si>
  <si>
    <t xml:space="preserve">W260L.Q345*(TAG) </t>
  </si>
  <si>
    <t xml:space="preserve">W260L.Q345*(TAA) </t>
  </si>
  <si>
    <t>W260L(1-345)</t>
  </si>
  <si>
    <t>W260L.Q345F</t>
  </si>
  <si>
    <t>Variants</t>
    <phoneticPr fontId="10"/>
  </si>
  <si>
    <t>AzMF
(10 mM)</t>
    <phoneticPr fontId="10"/>
  </si>
  <si>
    <t>SH UMI library #4</t>
    <phoneticPr fontId="1"/>
  </si>
  <si>
    <t>F236F</t>
    <phoneticPr fontId="1"/>
  </si>
  <si>
    <t>Standard deviation of RRE</t>
    <phoneticPr fontId="1"/>
  </si>
  <si>
    <t>OmeY</t>
  </si>
  <si>
    <t>AcF</t>
  </si>
  <si>
    <t>AzMF</t>
  </si>
  <si>
    <t>AzF</t>
  </si>
  <si>
    <t>IF</t>
  </si>
  <si>
    <t>Standard deviation of fold change</t>
    <phoneticPr fontId="1"/>
  </si>
  <si>
    <t>OpgY</t>
  </si>
  <si>
    <t>Supplementary Table 1 | Evolution campaigns conducted in this study</t>
    <phoneticPr fontId="1"/>
  </si>
  <si>
    <t>Supplementary Table 2 | Mutations information for all evolved AcFRS sequences</t>
    <phoneticPr fontId="1"/>
  </si>
  <si>
    <t>Supplementary Table 3 | Mutations information for all evolved LeuOmeRS sequences</t>
    <phoneticPr fontId="1"/>
  </si>
  <si>
    <t>Supplementary Table 4 | RRE and fold change in Figure 2</t>
    <phoneticPr fontId="1"/>
  </si>
  <si>
    <t>Supplementary Table 5 | Mutations information for all evolved MaPylRS sequences</t>
    <phoneticPr fontId="1"/>
  </si>
  <si>
    <t>Supplementary Table 6 | Mutations information for all evolved MaPylRS sequences</t>
    <phoneticPr fontId="1"/>
  </si>
  <si>
    <t>Supplementary Table 7 | RRE and fold change in Figure 3</t>
    <phoneticPr fontId="1"/>
  </si>
  <si>
    <t>Supplementary Table 8 | RRE and fold change in Figure 5</t>
    <phoneticPr fontId="1"/>
  </si>
  <si>
    <t>Supplementary Table 9 | Plasmids used in this study</t>
    <phoneticPr fontId="1"/>
  </si>
  <si>
    <t>Supplementary Table 10 | Yeasts used in this study</t>
    <phoneticPr fontId="1"/>
  </si>
  <si>
    <t>P: Positive selection, N: Negative selec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;;;"/>
    <numFmt numFmtId="166" formatCode="0.0000"/>
  </numFmts>
  <fonts count="17">
    <font>
      <sz val="10"/>
      <color theme="1"/>
      <name val="Arial"/>
      <family val="2"/>
      <charset val="128"/>
    </font>
    <font>
      <sz val="6"/>
      <name val="Arial"/>
      <family val="2"/>
      <charset val="128"/>
    </font>
    <font>
      <b/>
      <sz val="10"/>
      <color theme="1"/>
      <name val="Arial"/>
      <family val="2"/>
    </font>
    <font>
      <sz val="11"/>
      <color theme="1"/>
      <name val="Aptos Narrow"/>
      <family val="2"/>
      <scheme val="minor"/>
    </font>
    <font>
      <sz val="10"/>
      <color theme="1"/>
      <name val="游ゴシック"/>
      <family val="2"/>
      <charset val="128"/>
    </font>
    <font>
      <sz val="10"/>
      <color theme="1"/>
      <name val="RTRP1"/>
      <family val="2"/>
    </font>
    <font>
      <sz val="11"/>
      <color theme="1"/>
      <name val="Calibri"/>
      <family val="2"/>
      <charset val="128"/>
    </font>
    <font>
      <sz val="8"/>
      <color theme="1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z val="6"/>
      <name val="Calibri"/>
      <family val="2"/>
      <charset val="128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name val="Calibri"/>
      <family val="2"/>
      <charset val="12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6" fillId="0" borderId="0">
      <alignment vertical="center"/>
    </xf>
  </cellStyleXfs>
  <cellXfs count="65">
    <xf numFmtId="0" fontId="0" fillId="0" borderId="0" xfId="0">
      <alignment vertical="center"/>
    </xf>
    <xf numFmtId="0" fontId="2" fillId="0" borderId="0" xfId="0" applyFont="1">
      <alignment vertical="center"/>
    </xf>
    <xf numFmtId="0" fontId="7" fillId="0" borderId="0" xfId="2" applyFont="1">
      <alignment vertical="center"/>
    </xf>
    <xf numFmtId="0" fontId="8" fillId="0" borderId="0" xfId="2" applyFont="1">
      <alignment vertical="center"/>
    </xf>
    <xf numFmtId="0" fontId="6" fillId="0" borderId="0" xfId="2">
      <alignment vertical="center"/>
    </xf>
    <xf numFmtId="0" fontId="11" fillId="0" borderId="0" xfId="2" applyFont="1">
      <alignment vertical="center"/>
    </xf>
    <xf numFmtId="164" fontId="8" fillId="0" borderId="0" xfId="2" applyNumberFormat="1" applyFont="1" applyAlignment="1">
      <alignment horizontal="center" textRotation="90"/>
    </xf>
    <xf numFmtId="165" fontId="8" fillId="0" borderId="0" xfId="2" applyNumberFormat="1" applyFont="1">
      <alignment vertical="center"/>
    </xf>
    <xf numFmtId="164" fontId="7" fillId="0" borderId="0" xfId="2" applyNumberFormat="1" applyFont="1">
      <alignment vertical="center"/>
    </xf>
    <xf numFmtId="164" fontId="8" fillId="0" borderId="0" xfId="2" applyNumberFormat="1" applyFont="1">
      <alignment vertical="center"/>
    </xf>
    <xf numFmtId="164" fontId="11" fillId="0" borderId="0" xfId="2" applyNumberFormat="1" applyFont="1">
      <alignment vertical="center"/>
    </xf>
    <xf numFmtId="0" fontId="11" fillId="0" borderId="0" xfId="2" applyFont="1" applyAlignment="1"/>
    <xf numFmtId="164" fontId="11" fillId="0" borderId="0" xfId="2" applyNumberFormat="1" applyFont="1" applyAlignment="1"/>
    <xf numFmtId="0" fontId="2" fillId="0" borderId="0" xfId="2" applyFont="1">
      <alignment vertical="center"/>
    </xf>
    <xf numFmtId="0" fontId="13" fillId="0" borderId="0" xfId="2" applyFont="1">
      <alignment vertical="center"/>
    </xf>
    <xf numFmtId="2" fontId="12" fillId="0" borderId="2" xfId="2" applyNumberFormat="1" applyFont="1" applyBorder="1">
      <alignment vertical="center"/>
    </xf>
    <xf numFmtId="2" fontId="12" fillId="0" borderId="3" xfId="2" applyNumberFormat="1" applyFont="1" applyBorder="1">
      <alignment vertical="center"/>
    </xf>
    <xf numFmtId="2" fontId="12" fillId="0" borderId="4" xfId="2" applyNumberFormat="1" applyFont="1" applyBorder="1">
      <alignment vertical="center"/>
    </xf>
    <xf numFmtId="2" fontId="12" fillId="0" borderId="5" xfId="2" applyNumberFormat="1" applyFont="1" applyBorder="1">
      <alignment vertical="center"/>
    </xf>
    <xf numFmtId="2" fontId="12" fillId="0" borderId="0" xfId="2" applyNumberFormat="1" applyFont="1">
      <alignment vertical="center"/>
    </xf>
    <xf numFmtId="2" fontId="12" fillId="0" borderId="6" xfId="2" applyNumberFormat="1" applyFont="1" applyBorder="1">
      <alignment vertical="center"/>
    </xf>
    <xf numFmtId="2" fontId="12" fillId="0" borderId="7" xfId="2" applyNumberFormat="1" applyFont="1" applyBorder="1">
      <alignment vertical="center"/>
    </xf>
    <xf numFmtId="2" fontId="12" fillId="0" borderId="1" xfId="2" applyNumberFormat="1" applyFont="1" applyBorder="1">
      <alignment vertical="center"/>
    </xf>
    <xf numFmtId="2" fontId="12" fillId="0" borderId="8" xfId="2" applyNumberFormat="1" applyFont="1" applyBorder="1">
      <alignment vertical="center"/>
    </xf>
    <xf numFmtId="0" fontId="14" fillId="0" borderId="0" xfId="2" applyFont="1" applyAlignment="1"/>
    <xf numFmtId="164" fontId="14" fillId="0" borderId="0" xfId="2" applyNumberFormat="1" applyFont="1" applyAlignment="1"/>
    <xf numFmtId="164" fontId="9" fillId="0" borderId="0" xfId="2" applyNumberFormat="1" applyFont="1" applyAlignment="1">
      <alignment horizontal="left"/>
    </xf>
    <xf numFmtId="0" fontId="15" fillId="0" borderId="0" xfId="2" applyFont="1">
      <alignment vertical="center"/>
    </xf>
    <xf numFmtId="0" fontId="14" fillId="0" borderId="0" xfId="2" applyFont="1" applyAlignment="1">
      <alignment horizontal="right" vertical="center"/>
    </xf>
    <xf numFmtId="0" fontId="14" fillId="0" borderId="0" xfId="2" applyFont="1">
      <alignment vertical="center"/>
    </xf>
    <xf numFmtId="164" fontId="2" fillId="0" borderId="0" xfId="2" applyNumberFormat="1" applyFont="1">
      <alignment vertical="center"/>
    </xf>
    <xf numFmtId="164" fontId="11" fillId="0" borderId="0" xfId="2" applyNumberFormat="1" applyFont="1" applyAlignment="1">
      <alignment textRotation="90"/>
    </xf>
    <xf numFmtId="164" fontId="14" fillId="0" borderId="0" xfId="2" applyNumberFormat="1" applyFont="1" applyAlignment="1">
      <alignment wrapText="1"/>
    </xf>
    <xf numFmtId="0" fontId="2" fillId="0" borderId="0" xfId="2" applyFont="1" applyAlignment="1">
      <alignment horizontal="left"/>
    </xf>
    <xf numFmtId="166" fontId="11" fillId="0" borderId="2" xfId="2" applyNumberFormat="1" applyFont="1" applyBorder="1">
      <alignment vertical="center"/>
    </xf>
    <xf numFmtId="166" fontId="11" fillId="0" borderId="3" xfId="2" applyNumberFormat="1" applyFont="1" applyBorder="1">
      <alignment vertical="center"/>
    </xf>
    <xf numFmtId="166" fontId="11" fillId="0" borderId="4" xfId="2" applyNumberFormat="1" applyFont="1" applyBorder="1">
      <alignment vertical="center"/>
    </xf>
    <xf numFmtId="166" fontId="11" fillId="0" borderId="5" xfId="2" applyNumberFormat="1" applyFont="1" applyBorder="1">
      <alignment vertical="center"/>
    </xf>
    <xf numFmtId="166" fontId="11" fillId="0" borderId="0" xfId="2" applyNumberFormat="1" applyFont="1">
      <alignment vertical="center"/>
    </xf>
    <xf numFmtId="166" fontId="11" fillId="0" borderId="6" xfId="2" applyNumberFormat="1" applyFont="1" applyBorder="1">
      <alignment vertical="center"/>
    </xf>
    <xf numFmtId="166" fontId="11" fillId="0" borderId="7" xfId="2" applyNumberFormat="1" applyFont="1" applyBorder="1">
      <alignment vertical="center"/>
    </xf>
    <xf numFmtId="166" fontId="11" fillId="0" borderId="1" xfId="2" applyNumberFormat="1" applyFont="1" applyBorder="1">
      <alignment vertical="center"/>
    </xf>
    <xf numFmtId="166" fontId="11" fillId="0" borderId="8" xfId="2" applyNumberFormat="1" applyFont="1" applyBorder="1">
      <alignment vertical="center"/>
    </xf>
    <xf numFmtId="166" fontId="8" fillId="0" borderId="0" xfId="2" applyNumberFormat="1" applyFont="1">
      <alignment vertical="center"/>
    </xf>
    <xf numFmtId="166" fontId="11" fillId="0" borderId="0" xfId="2" applyNumberFormat="1" applyFont="1" applyAlignment="1"/>
    <xf numFmtId="0" fontId="12" fillId="0" borderId="0" xfId="2" applyFont="1">
      <alignment vertical="center"/>
    </xf>
    <xf numFmtId="166" fontId="12" fillId="0" borderId="2" xfId="2" applyNumberFormat="1" applyFont="1" applyBorder="1">
      <alignment vertical="center"/>
    </xf>
    <xf numFmtId="166" fontId="12" fillId="0" borderId="3" xfId="2" applyNumberFormat="1" applyFont="1" applyBorder="1">
      <alignment vertical="center"/>
    </xf>
    <xf numFmtId="166" fontId="12" fillId="0" borderId="4" xfId="2" applyNumberFormat="1" applyFont="1" applyBorder="1">
      <alignment vertical="center"/>
    </xf>
    <xf numFmtId="166" fontId="12" fillId="0" borderId="5" xfId="2" applyNumberFormat="1" applyFont="1" applyBorder="1">
      <alignment vertical="center"/>
    </xf>
    <xf numFmtId="166" fontId="12" fillId="0" borderId="0" xfId="2" applyNumberFormat="1" applyFont="1">
      <alignment vertical="center"/>
    </xf>
    <xf numFmtId="166" fontId="12" fillId="0" borderId="6" xfId="2" applyNumberFormat="1" applyFont="1" applyBorder="1">
      <alignment vertical="center"/>
    </xf>
    <xf numFmtId="166" fontId="12" fillId="0" borderId="7" xfId="2" applyNumberFormat="1" applyFont="1" applyBorder="1">
      <alignment vertical="center"/>
    </xf>
    <xf numFmtId="166" fontId="12" fillId="0" borderId="1" xfId="2" applyNumberFormat="1" applyFont="1" applyBorder="1">
      <alignment vertical="center"/>
    </xf>
    <xf numFmtId="166" fontId="12" fillId="0" borderId="8" xfId="2" applyNumberFormat="1" applyFont="1" applyBorder="1">
      <alignment vertical="center"/>
    </xf>
    <xf numFmtId="166" fontId="0" fillId="0" borderId="2" xfId="0" applyNumberFormat="1" applyBorder="1">
      <alignment vertical="center"/>
    </xf>
    <xf numFmtId="166" fontId="0" fillId="0" borderId="3" xfId="0" applyNumberFormat="1" applyBorder="1">
      <alignment vertical="center"/>
    </xf>
    <xf numFmtId="166" fontId="0" fillId="0" borderId="4" xfId="0" applyNumberFormat="1" applyBorder="1">
      <alignment vertical="center"/>
    </xf>
    <xf numFmtId="166" fontId="0" fillId="0" borderId="5" xfId="0" applyNumberFormat="1" applyBorder="1">
      <alignment vertical="center"/>
    </xf>
    <xf numFmtId="166" fontId="0" fillId="0" borderId="0" xfId="0" applyNumberFormat="1">
      <alignment vertical="center"/>
    </xf>
    <xf numFmtId="166" fontId="0" fillId="0" borderId="6" xfId="0" applyNumberFormat="1" applyBorder="1">
      <alignment vertical="center"/>
    </xf>
    <xf numFmtId="166" fontId="0" fillId="0" borderId="7" xfId="0" applyNumberFormat="1" applyBorder="1">
      <alignment vertical="center"/>
    </xf>
    <xf numFmtId="166" fontId="0" fillId="0" borderId="1" xfId="0" applyNumberFormat="1" applyBorder="1">
      <alignment vertical="center"/>
    </xf>
    <xf numFmtId="166" fontId="16" fillId="0" borderId="1" xfId="0" applyNumberFormat="1" applyFont="1" applyBorder="1">
      <alignment vertical="center"/>
    </xf>
    <xf numFmtId="166" fontId="0" fillId="0" borderId="8" xfId="0" applyNumberFormat="1" applyBorder="1">
      <alignment vertical="center"/>
    </xf>
  </cellXfs>
  <cellStyles count="3">
    <cellStyle name="Normal" xfId="0" builtinId="0"/>
    <cellStyle name="Normal 2" xfId="1" xr:uid="{534E85DD-7683-459E-B749-F82A09FDE00C}"/>
    <cellStyle name="Normal 3" xfId="2" xr:uid="{E5C7F93B-F91F-409E-B85D-F412C032F647}"/>
  </cellStyles>
  <dxfs count="0"/>
  <tableStyles count="0" defaultTableStyle="TableStyleMedium2" defaultPivotStyle="PivotStyleLight16"/>
  <colors>
    <mruColors>
      <color rgb="FF0000CC"/>
      <color rgb="FFFF3399"/>
      <color rgb="FFFCF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51078-F499-4AEA-BA76-9AA064746F55}">
  <dimension ref="A1:N14"/>
  <sheetViews>
    <sheetView workbookViewId="0">
      <selection activeCell="D14" sqref="D14"/>
    </sheetView>
  </sheetViews>
  <sheetFormatPr baseColWidth="10" defaultColWidth="8.83203125" defaultRowHeight="13"/>
  <cols>
    <col min="1" max="1" width="15.6640625" customWidth="1"/>
    <col min="2" max="2" width="11.6640625" bestFit="1" customWidth="1"/>
    <col min="3" max="3" width="5.83203125" bestFit="1" customWidth="1"/>
    <col min="4" max="11" width="18.6640625" customWidth="1"/>
    <col min="13" max="14" width="18.6640625" customWidth="1"/>
  </cols>
  <sheetData>
    <row r="1" spans="1:14">
      <c r="A1" t="s">
        <v>336</v>
      </c>
    </row>
    <row r="3" spans="1:14">
      <c r="A3" s="1"/>
      <c r="B3" s="1"/>
      <c r="C3" s="1"/>
      <c r="D3" s="1" t="s">
        <v>30</v>
      </c>
      <c r="E3" s="1"/>
      <c r="F3" s="1"/>
      <c r="G3" s="1"/>
      <c r="H3" s="1"/>
      <c r="I3" s="1"/>
      <c r="J3" s="1"/>
      <c r="K3" s="1"/>
      <c r="L3" s="1"/>
      <c r="M3" s="1" t="s">
        <v>31</v>
      </c>
      <c r="N3" s="1"/>
    </row>
    <row r="4" spans="1:14">
      <c r="A4" s="1" t="s">
        <v>0</v>
      </c>
      <c r="B4" s="1" t="s">
        <v>1</v>
      </c>
      <c r="C4" s="1" t="s">
        <v>2</v>
      </c>
      <c r="D4" s="1" t="s">
        <v>22</v>
      </c>
      <c r="E4" s="1" t="s">
        <v>23</v>
      </c>
      <c r="F4" s="1" t="s">
        <v>24</v>
      </c>
      <c r="G4" s="1" t="s">
        <v>25</v>
      </c>
      <c r="H4" s="1" t="s">
        <v>26</v>
      </c>
      <c r="I4" s="1" t="s">
        <v>27</v>
      </c>
      <c r="J4" s="1" t="s">
        <v>28</v>
      </c>
      <c r="K4" s="1" t="s">
        <v>29</v>
      </c>
      <c r="L4" s="1"/>
      <c r="M4" s="1" t="s">
        <v>32</v>
      </c>
      <c r="N4" s="1" t="s">
        <v>33</v>
      </c>
    </row>
    <row r="5" spans="1:14">
      <c r="A5" t="s">
        <v>3</v>
      </c>
      <c r="B5" t="s">
        <v>11</v>
      </c>
      <c r="C5" t="s">
        <v>15</v>
      </c>
      <c r="D5" t="s">
        <v>34</v>
      </c>
      <c r="E5" t="s">
        <v>34</v>
      </c>
      <c r="F5" t="s">
        <v>35</v>
      </c>
      <c r="G5" t="s">
        <v>34</v>
      </c>
      <c r="H5" t="s">
        <v>34</v>
      </c>
      <c r="I5" t="s">
        <v>35</v>
      </c>
      <c r="J5" t="s">
        <v>34</v>
      </c>
      <c r="K5" t="s">
        <v>34</v>
      </c>
      <c r="M5" t="s">
        <v>35</v>
      </c>
      <c r="N5" t="s">
        <v>34</v>
      </c>
    </row>
    <row r="6" spans="1:14">
      <c r="A6" t="s">
        <v>4</v>
      </c>
      <c r="B6" t="s">
        <v>11</v>
      </c>
      <c r="C6" t="s">
        <v>15</v>
      </c>
      <c r="D6" t="s">
        <v>34</v>
      </c>
      <c r="E6" t="s">
        <v>35</v>
      </c>
      <c r="F6" t="s">
        <v>34</v>
      </c>
      <c r="G6" t="s">
        <v>34</v>
      </c>
      <c r="H6" t="s">
        <v>35</v>
      </c>
      <c r="I6" t="s">
        <v>34</v>
      </c>
      <c r="J6" t="s">
        <v>34</v>
      </c>
      <c r="M6" t="s">
        <v>35</v>
      </c>
      <c r="N6" t="s">
        <v>34</v>
      </c>
    </row>
    <row r="7" spans="1:14">
      <c r="A7" t="s">
        <v>5</v>
      </c>
      <c r="B7" t="s">
        <v>11</v>
      </c>
      <c r="C7" t="s">
        <v>16</v>
      </c>
      <c r="D7" t="s">
        <v>34</v>
      </c>
      <c r="E7" t="s">
        <v>34</v>
      </c>
      <c r="F7" t="s">
        <v>35</v>
      </c>
      <c r="G7" t="s">
        <v>37</v>
      </c>
      <c r="M7" t="s">
        <v>35</v>
      </c>
      <c r="N7" t="s">
        <v>37</v>
      </c>
    </row>
    <row r="8" spans="1:14">
      <c r="A8" t="s">
        <v>6</v>
      </c>
      <c r="B8" t="s">
        <v>14</v>
      </c>
      <c r="C8" t="s">
        <v>17</v>
      </c>
      <c r="D8" t="s">
        <v>34</v>
      </c>
      <c r="E8" t="s">
        <v>34</v>
      </c>
      <c r="F8" t="s">
        <v>35</v>
      </c>
      <c r="G8" t="s">
        <v>34</v>
      </c>
      <c r="H8" t="s">
        <v>34</v>
      </c>
      <c r="I8" t="s">
        <v>35</v>
      </c>
      <c r="J8" t="s">
        <v>34</v>
      </c>
      <c r="K8" t="s">
        <v>34</v>
      </c>
      <c r="M8" t="s">
        <v>35</v>
      </c>
      <c r="N8" t="s">
        <v>34</v>
      </c>
    </row>
    <row r="9" spans="1:14">
      <c r="A9" t="s">
        <v>7</v>
      </c>
      <c r="B9" t="s">
        <v>12</v>
      </c>
      <c r="C9" t="s">
        <v>18</v>
      </c>
      <c r="D9" t="s">
        <v>38</v>
      </c>
      <c r="E9" t="s">
        <v>38</v>
      </c>
      <c r="F9" t="s">
        <v>35</v>
      </c>
      <c r="G9" t="s">
        <v>40</v>
      </c>
      <c r="H9" t="s">
        <v>41</v>
      </c>
      <c r="M9" t="s">
        <v>35</v>
      </c>
      <c r="N9" t="s">
        <v>41</v>
      </c>
    </row>
    <row r="10" spans="1:14">
      <c r="A10" t="s">
        <v>8</v>
      </c>
      <c r="B10" t="s">
        <v>12</v>
      </c>
      <c r="C10" t="s">
        <v>19</v>
      </c>
      <c r="D10" t="s">
        <v>39</v>
      </c>
      <c r="E10" t="s">
        <v>39</v>
      </c>
      <c r="F10" t="s">
        <v>35</v>
      </c>
      <c r="G10" t="s">
        <v>41</v>
      </c>
      <c r="H10" t="s">
        <v>42</v>
      </c>
      <c r="M10" t="s">
        <v>35</v>
      </c>
      <c r="N10" t="s">
        <v>42</v>
      </c>
    </row>
    <row r="11" spans="1:14">
      <c r="A11" t="s">
        <v>9</v>
      </c>
      <c r="B11" t="s">
        <v>12</v>
      </c>
      <c r="C11" t="s">
        <v>20</v>
      </c>
      <c r="D11" t="s">
        <v>39</v>
      </c>
      <c r="E11" t="s">
        <v>35</v>
      </c>
      <c r="F11" t="s">
        <v>39</v>
      </c>
      <c r="G11" t="s">
        <v>41</v>
      </c>
      <c r="M11" t="s">
        <v>35</v>
      </c>
      <c r="N11" t="s">
        <v>41</v>
      </c>
    </row>
    <row r="12" spans="1:14">
      <c r="A12" t="s">
        <v>10</v>
      </c>
      <c r="B12" t="s">
        <v>13</v>
      </c>
      <c r="C12" t="s">
        <v>21</v>
      </c>
      <c r="D12" t="s">
        <v>36</v>
      </c>
      <c r="E12" t="s">
        <v>36</v>
      </c>
      <c r="F12" t="s">
        <v>35</v>
      </c>
      <c r="G12" t="s">
        <v>34</v>
      </c>
      <c r="M12" t="s">
        <v>35</v>
      </c>
      <c r="N12" t="s">
        <v>36</v>
      </c>
    </row>
    <row r="14" spans="1:14">
      <c r="D14" t="s">
        <v>346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97B30-6D3D-42DC-8DE7-0D211E958B3A}">
  <dimension ref="A1:E15"/>
  <sheetViews>
    <sheetView tabSelected="1" topLeftCell="B1" zoomScaleNormal="100" workbookViewId="0"/>
  </sheetViews>
  <sheetFormatPr baseColWidth="10" defaultColWidth="8.83203125" defaultRowHeight="13"/>
  <cols>
    <col min="1" max="1" width="12.33203125" customWidth="1"/>
    <col min="2" max="2" width="140.33203125" customWidth="1"/>
    <col min="3" max="3" width="35.33203125" customWidth="1"/>
    <col min="4" max="4" width="24" customWidth="1"/>
    <col min="5" max="5" width="33" bestFit="1" customWidth="1"/>
  </cols>
  <sheetData>
    <row r="1" spans="1:5" ht="12.5" customHeight="1">
      <c r="A1" t="s">
        <v>345</v>
      </c>
    </row>
    <row r="2" spans="1:5" ht="12.5" customHeight="1"/>
    <row r="3" spans="1:5" ht="12.5" customHeight="1">
      <c r="A3" s="1" t="s">
        <v>199</v>
      </c>
      <c r="B3" s="1" t="s">
        <v>200</v>
      </c>
      <c r="C3" s="1" t="s">
        <v>191</v>
      </c>
      <c r="D3" s="1" t="s">
        <v>201</v>
      </c>
      <c r="E3" s="1" t="s">
        <v>202</v>
      </c>
    </row>
    <row r="4" spans="1:5" ht="12.5" customHeight="1">
      <c r="A4" t="s">
        <v>204</v>
      </c>
      <c r="B4" t="s">
        <v>208</v>
      </c>
      <c r="C4" t="s">
        <v>205</v>
      </c>
      <c r="D4" t="s">
        <v>206</v>
      </c>
      <c r="E4" t="s">
        <v>207</v>
      </c>
    </row>
    <row r="5" spans="1:5" ht="12.5" customHeight="1">
      <c r="A5" t="s">
        <v>282</v>
      </c>
      <c r="B5" t="s">
        <v>283</v>
      </c>
      <c r="C5" t="s">
        <v>284</v>
      </c>
      <c r="D5" t="s">
        <v>204</v>
      </c>
      <c r="E5" t="s">
        <v>203</v>
      </c>
    </row>
    <row r="6" spans="1:5" ht="12.5" customHeight="1">
      <c r="A6" t="s">
        <v>285</v>
      </c>
      <c r="B6" t="s">
        <v>286</v>
      </c>
      <c r="C6" t="s">
        <v>287</v>
      </c>
      <c r="D6" t="s">
        <v>282</v>
      </c>
      <c r="E6" t="s">
        <v>203</v>
      </c>
    </row>
    <row r="7" spans="1:5" ht="12.5" customHeight="1">
      <c r="A7" t="s">
        <v>290</v>
      </c>
      <c r="B7" t="s">
        <v>288</v>
      </c>
      <c r="C7" t="s">
        <v>289</v>
      </c>
      <c r="D7" t="s">
        <v>282</v>
      </c>
      <c r="E7" t="s">
        <v>203</v>
      </c>
    </row>
    <row r="8" spans="1:5" ht="12.5" customHeight="1">
      <c r="A8" t="s">
        <v>291</v>
      </c>
      <c r="B8" t="s">
        <v>293</v>
      </c>
      <c r="C8" t="s">
        <v>294</v>
      </c>
      <c r="D8" t="s">
        <v>282</v>
      </c>
      <c r="E8" t="s">
        <v>203</v>
      </c>
    </row>
    <row r="9" spans="1:5" ht="12.5" customHeight="1">
      <c r="A9" t="s">
        <v>292</v>
      </c>
      <c r="B9" t="s">
        <v>296</v>
      </c>
      <c r="C9" t="s">
        <v>295</v>
      </c>
      <c r="D9" t="s">
        <v>282</v>
      </c>
      <c r="E9" t="s">
        <v>203</v>
      </c>
    </row>
    <row r="10" spans="1:5" ht="12.5" customHeight="1"/>
    <row r="11" spans="1:5" ht="12.5" customHeight="1"/>
    <row r="12" spans="1:5" ht="12.5" customHeight="1"/>
    <row r="13" spans="1:5" ht="12.5" customHeight="1"/>
    <row r="14" spans="1:5" ht="12.5" customHeight="1"/>
    <row r="15" spans="1:5" ht="12.5" customHeight="1"/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9B8DB-BEEE-4666-8F1D-CCDEE0C62531}">
  <dimension ref="A1:H19"/>
  <sheetViews>
    <sheetView workbookViewId="0">
      <selection activeCell="A2" sqref="A2"/>
    </sheetView>
  </sheetViews>
  <sheetFormatPr baseColWidth="10" defaultColWidth="8.83203125" defaultRowHeight="13"/>
  <cols>
    <col min="1" max="1" width="16" bestFit="1" customWidth="1"/>
    <col min="2" max="2" width="16" customWidth="1"/>
    <col min="3" max="3" width="45.5" bestFit="1" customWidth="1"/>
    <col min="4" max="4" width="18.6640625" bestFit="1" customWidth="1"/>
    <col min="5" max="5" width="18.33203125" bestFit="1" customWidth="1"/>
    <col min="6" max="6" width="33" customWidth="1"/>
    <col min="7" max="7" width="15" customWidth="1"/>
    <col min="8" max="8" width="21.1640625" bestFit="1" customWidth="1"/>
  </cols>
  <sheetData>
    <row r="1" spans="1:8">
      <c r="A1" t="s">
        <v>337</v>
      </c>
    </row>
    <row r="3" spans="1:8">
      <c r="A3" s="1" t="s">
        <v>57</v>
      </c>
      <c r="B3" s="1" t="s">
        <v>58</v>
      </c>
      <c r="C3" s="1" t="s">
        <v>59</v>
      </c>
      <c r="D3" s="1" t="s">
        <v>60</v>
      </c>
      <c r="E3" s="1" t="s">
        <v>61</v>
      </c>
      <c r="F3" s="1" t="s">
        <v>62</v>
      </c>
      <c r="G3" s="1" t="s">
        <v>63</v>
      </c>
      <c r="H3" s="1" t="s">
        <v>122</v>
      </c>
    </row>
    <row r="4" spans="1:8">
      <c r="A4" t="s">
        <v>55</v>
      </c>
      <c r="B4" t="s">
        <v>64</v>
      </c>
      <c r="C4" t="s">
        <v>188</v>
      </c>
      <c r="F4" t="s">
        <v>43</v>
      </c>
      <c r="G4" t="s">
        <v>44</v>
      </c>
    </row>
    <row r="5" spans="1:8">
      <c r="A5" t="s">
        <v>65</v>
      </c>
      <c r="B5" t="s">
        <v>64</v>
      </c>
      <c r="C5" t="s">
        <v>45</v>
      </c>
      <c r="F5" t="s">
        <v>46</v>
      </c>
    </row>
    <row r="6" spans="1:8">
      <c r="A6" t="s">
        <v>66</v>
      </c>
      <c r="B6" t="s">
        <v>64</v>
      </c>
      <c r="C6" t="s">
        <v>47</v>
      </c>
      <c r="F6" t="s">
        <v>48</v>
      </c>
      <c r="G6" t="s">
        <v>49</v>
      </c>
    </row>
    <row r="7" spans="1:8">
      <c r="A7" t="s">
        <v>67</v>
      </c>
      <c r="B7" t="s">
        <v>64</v>
      </c>
      <c r="C7" t="s">
        <v>50</v>
      </c>
      <c r="F7" t="s">
        <v>51</v>
      </c>
      <c r="G7" t="s">
        <v>52</v>
      </c>
    </row>
    <row r="8" spans="1:8">
      <c r="A8" t="s">
        <v>68</v>
      </c>
      <c r="B8" t="s">
        <v>64</v>
      </c>
      <c r="C8" t="s">
        <v>53</v>
      </c>
      <c r="F8" t="s">
        <v>54</v>
      </c>
    </row>
    <row r="9" spans="1:8">
      <c r="A9" t="s">
        <v>56</v>
      </c>
      <c r="B9" t="s">
        <v>69</v>
      </c>
      <c r="C9" t="s">
        <v>77</v>
      </c>
      <c r="F9" t="s">
        <v>76</v>
      </c>
    </row>
    <row r="10" spans="1:8">
      <c r="A10" t="s">
        <v>70</v>
      </c>
      <c r="B10" t="s">
        <v>69</v>
      </c>
      <c r="C10" t="s">
        <v>78</v>
      </c>
      <c r="F10" t="s">
        <v>83</v>
      </c>
      <c r="G10" t="s">
        <v>80</v>
      </c>
    </row>
    <row r="11" spans="1:8">
      <c r="A11" t="s">
        <v>71</v>
      </c>
      <c r="B11" t="s">
        <v>69</v>
      </c>
      <c r="C11" t="s">
        <v>86</v>
      </c>
      <c r="F11" t="s">
        <v>85</v>
      </c>
      <c r="G11" t="s">
        <v>75</v>
      </c>
    </row>
    <row r="12" spans="1:8">
      <c r="A12" t="s">
        <v>72</v>
      </c>
      <c r="B12" t="s">
        <v>69</v>
      </c>
      <c r="C12" t="s">
        <v>77</v>
      </c>
      <c r="F12" t="s">
        <v>76</v>
      </c>
    </row>
    <row r="13" spans="1:8">
      <c r="A13" t="s">
        <v>73</v>
      </c>
      <c r="B13" t="s">
        <v>69</v>
      </c>
      <c r="C13" t="s">
        <v>79</v>
      </c>
      <c r="F13" t="s">
        <v>83</v>
      </c>
      <c r="G13" t="s">
        <v>82</v>
      </c>
    </row>
    <row r="14" spans="1:8">
      <c r="A14" t="s">
        <v>74</v>
      </c>
      <c r="B14" t="s">
        <v>69</v>
      </c>
      <c r="C14" t="s">
        <v>84</v>
      </c>
      <c r="F14" t="s">
        <v>81</v>
      </c>
      <c r="G14" t="s">
        <v>327</v>
      </c>
    </row>
    <row r="15" spans="1:8">
      <c r="A15" t="s">
        <v>87</v>
      </c>
      <c r="B15" t="s">
        <v>5</v>
      </c>
      <c r="C15" t="s">
        <v>95</v>
      </c>
      <c r="F15" t="s">
        <v>102</v>
      </c>
    </row>
    <row r="16" spans="1:8">
      <c r="A16" t="s">
        <v>88</v>
      </c>
      <c r="B16" t="s">
        <v>5</v>
      </c>
      <c r="C16" t="s">
        <v>96</v>
      </c>
      <c r="F16" t="s">
        <v>103</v>
      </c>
      <c r="G16" t="s">
        <v>97</v>
      </c>
    </row>
    <row r="17" spans="1:7">
      <c r="A17" t="s">
        <v>89</v>
      </c>
      <c r="B17" t="s">
        <v>5</v>
      </c>
      <c r="C17" t="s">
        <v>92</v>
      </c>
      <c r="F17" t="s">
        <v>98</v>
      </c>
    </row>
    <row r="18" spans="1:7">
      <c r="A18" t="s">
        <v>90</v>
      </c>
      <c r="B18" t="s">
        <v>5</v>
      </c>
      <c r="C18" t="s">
        <v>93</v>
      </c>
      <c r="F18" t="s">
        <v>99</v>
      </c>
      <c r="G18" t="s">
        <v>100</v>
      </c>
    </row>
    <row r="19" spans="1:7">
      <c r="A19" t="s">
        <v>91</v>
      </c>
      <c r="B19" t="s">
        <v>5</v>
      </c>
      <c r="C19" t="s">
        <v>94</v>
      </c>
      <c r="F19" t="s">
        <v>98</v>
      </c>
      <c r="G19" t="s">
        <v>10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4F781-AD20-4027-9D10-124628C8865C}">
  <dimension ref="A1:H8"/>
  <sheetViews>
    <sheetView workbookViewId="0">
      <selection activeCell="A2" sqref="A2"/>
    </sheetView>
  </sheetViews>
  <sheetFormatPr baseColWidth="10" defaultColWidth="8.83203125" defaultRowHeight="13"/>
  <cols>
    <col min="1" max="1" width="16" bestFit="1" customWidth="1"/>
    <col min="2" max="2" width="16" customWidth="1"/>
    <col min="3" max="3" width="103.83203125" customWidth="1"/>
    <col min="4" max="4" width="18.83203125" customWidth="1"/>
    <col min="5" max="5" width="18.33203125" bestFit="1" customWidth="1"/>
    <col min="6" max="6" width="72.83203125" bestFit="1" customWidth="1"/>
    <col min="7" max="7" width="37" bestFit="1" customWidth="1"/>
    <col min="8" max="8" width="22.5" bestFit="1" customWidth="1"/>
  </cols>
  <sheetData>
    <row r="1" spans="1:8">
      <c r="A1" t="s">
        <v>338</v>
      </c>
    </row>
    <row r="3" spans="1:8">
      <c r="A3" s="1" t="s">
        <v>57</v>
      </c>
      <c r="B3" s="1" t="s">
        <v>58</v>
      </c>
      <c r="C3" s="1" t="s">
        <v>59</v>
      </c>
      <c r="D3" s="1" t="s">
        <v>60</v>
      </c>
      <c r="E3" s="1" t="s">
        <v>61</v>
      </c>
      <c r="F3" s="1" t="s">
        <v>62</v>
      </c>
      <c r="G3" s="1" t="s">
        <v>63</v>
      </c>
      <c r="H3" s="1" t="s">
        <v>122</v>
      </c>
    </row>
    <row r="4" spans="1:8">
      <c r="A4" t="s">
        <v>104</v>
      </c>
      <c r="B4" t="s">
        <v>109</v>
      </c>
      <c r="C4" t="s">
        <v>110</v>
      </c>
      <c r="F4" t="s">
        <v>111</v>
      </c>
      <c r="G4" t="s">
        <v>112</v>
      </c>
    </row>
    <row r="5" spans="1:8">
      <c r="A5" t="s">
        <v>105</v>
      </c>
      <c r="B5" t="s">
        <v>109</v>
      </c>
      <c r="C5" t="s">
        <v>113</v>
      </c>
      <c r="F5" t="s">
        <v>114</v>
      </c>
      <c r="G5" t="s">
        <v>115</v>
      </c>
    </row>
    <row r="6" spans="1:8">
      <c r="A6" t="s">
        <v>106</v>
      </c>
      <c r="B6" t="s">
        <v>109</v>
      </c>
      <c r="C6" t="s">
        <v>110</v>
      </c>
      <c r="F6" t="s">
        <v>111</v>
      </c>
      <c r="G6" t="s">
        <v>112</v>
      </c>
    </row>
    <row r="7" spans="1:8">
      <c r="A7" t="s">
        <v>107</v>
      </c>
      <c r="B7" t="s">
        <v>109</v>
      </c>
      <c r="C7" t="s">
        <v>116</v>
      </c>
      <c r="F7" t="s">
        <v>117</v>
      </c>
      <c r="G7" t="s">
        <v>118</v>
      </c>
    </row>
    <row r="8" spans="1:8">
      <c r="A8" t="s">
        <v>108</v>
      </c>
      <c r="B8" t="s">
        <v>109</v>
      </c>
      <c r="C8" t="s">
        <v>119</v>
      </c>
      <c r="D8" t="s">
        <v>123</v>
      </c>
      <c r="F8" t="s">
        <v>120</v>
      </c>
      <c r="G8" t="s">
        <v>121</v>
      </c>
      <c r="H8" t="s">
        <v>12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EC1CD-0AD1-4CDE-8801-30BAFC328F7B}">
  <dimension ref="A1:AE53"/>
  <sheetViews>
    <sheetView zoomScaleNormal="100" workbookViewId="0">
      <selection activeCell="C5" sqref="C5"/>
    </sheetView>
  </sheetViews>
  <sheetFormatPr baseColWidth="10" defaultColWidth="8.6640625" defaultRowHeight="15"/>
  <cols>
    <col min="1" max="1" width="18.83203125" style="2" customWidth="1"/>
    <col min="2" max="2" width="3.6640625" style="3" customWidth="1"/>
    <col min="3" max="9" width="8.6640625" style="3" customWidth="1"/>
    <col min="10" max="10" width="2.6640625" style="3" customWidth="1"/>
    <col min="11" max="17" width="8.6640625" style="3" customWidth="1"/>
    <col min="18" max="18" width="2.6640625" style="3" customWidth="1"/>
    <col min="19" max="24" width="8.6640625" style="14" customWidth="1"/>
    <col min="25" max="25" width="2.6640625" style="14" customWidth="1"/>
    <col min="26" max="31" width="8.6640625" style="45" customWidth="1"/>
    <col min="32" max="16384" width="8.6640625" style="4"/>
  </cols>
  <sheetData>
    <row r="1" spans="1:31" ht="13.5" customHeight="1">
      <c r="A1" t="s">
        <v>339</v>
      </c>
    </row>
    <row r="2" spans="1:31" ht="13.5" customHeight="1"/>
    <row r="3" spans="1:31" ht="14" customHeight="1">
      <c r="B3" s="5"/>
      <c r="C3" s="24" t="s">
        <v>311</v>
      </c>
      <c r="D3" s="25"/>
      <c r="E3" s="25"/>
      <c r="F3" s="25"/>
      <c r="G3" s="25"/>
      <c r="H3" s="25"/>
      <c r="I3" s="25"/>
      <c r="J3" s="25"/>
      <c r="K3" s="24" t="s">
        <v>328</v>
      </c>
      <c r="L3" s="25"/>
      <c r="M3" s="25"/>
      <c r="N3" s="25"/>
      <c r="O3" s="25"/>
      <c r="P3" s="25"/>
      <c r="Q3" s="25"/>
      <c r="R3" s="26"/>
      <c r="S3" s="27" t="s">
        <v>312</v>
      </c>
      <c r="T3" s="27"/>
      <c r="V3" s="27"/>
      <c r="W3" s="27"/>
      <c r="X3" s="27"/>
      <c r="Z3" s="13" t="s">
        <v>334</v>
      </c>
      <c r="AA3" s="13"/>
      <c r="AB3" s="13"/>
      <c r="AC3" s="13"/>
      <c r="AD3" s="13"/>
      <c r="AE3" s="13"/>
    </row>
    <row r="4" spans="1:31" ht="13.5" customHeight="1">
      <c r="A4" s="13" t="s">
        <v>310</v>
      </c>
      <c r="B4" s="5"/>
      <c r="C4" s="24" t="s">
        <v>297</v>
      </c>
      <c r="D4" s="25" t="s">
        <v>298</v>
      </c>
      <c r="E4" s="25" t="s">
        <v>299</v>
      </c>
      <c r="F4" s="25" t="s">
        <v>300</v>
      </c>
      <c r="G4" s="25" t="s">
        <v>301</v>
      </c>
      <c r="H4" s="25" t="s">
        <v>302</v>
      </c>
      <c r="I4" s="25" t="s">
        <v>335</v>
      </c>
      <c r="J4" s="25"/>
      <c r="K4" s="24" t="s">
        <v>297</v>
      </c>
      <c r="L4" s="25" t="s">
        <v>298</v>
      </c>
      <c r="M4" s="25" t="s">
        <v>299</v>
      </c>
      <c r="N4" s="25" t="s">
        <v>300</v>
      </c>
      <c r="O4" s="25" t="s">
        <v>301</v>
      </c>
      <c r="P4" s="25" t="s">
        <v>302</v>
      </c>
      <c r="Q4" s="25" t="s">
        <v>335</v>
      </c>
      <c r="R4" s="26"/>
      <c r="S4" s="25" t="s">
        <v>298</v>
      </c>
      <c r="T4" s="25" t="s">
        <v>299</v>
      </c>
      <c r="U4" s="25" t="s">
        <v>300</v>
      </c>
      <c r="V4" s="25" t="s">
        <v>301</v>
      </c>
      <c r="W4" s="25" t="s">
        <v>302</v>
      </c>
      <c r="X4" s="25" t="s">
        <v>335</v>
      </c>
      <c r="Z4" s="13" t="s">
        <v>331</v>
      </c>
      <c r="AA4" s="13" t="s">
        <v>333</v>
      </c>
      <c r="AB4" s="13" t="s">
        <v>332</v>
      </c>
      <c r="AC4" s="13" t="s">
        <v>329</v>
      </c>
      <c r="AD4" s="13" t="s">
        <v>330</v>
      </c>
      <c r="AE4" s="13" t="s">
        <v>335</v>
      </c>
    </row>
    <row r="5" spans="1:31" ht="13.5" customHeight="1">
      <c r="A5" s="13" t="s">
        <v>3</v>
      </c>
      <c r="B5" s="28" t="s">
        <v>303</v>
      </c>
      <c r="C5" s="34">
        <v>4.0944389574077859E-2</v>
      </c>
      <c r="D5" s="35">
        <v>4.742895140317388E-2</v>
      </c>
      <c r="E5" s="35">
        <v>0.11452297943408955</v>
      </c>
      <c r="F5" s="35">
        <v>0.43599428676944374</v>
      </c>
      <c r="G5" s="35">
        <v>0.47973211313062991</v>
      </c>
      <c r="H5" s="35">
        <v>0.51829805224998871</v>
      </c>
      <c r="I5" s="36">
        <v>0.41111840184225096</v>
      </c>
      <c r="J5" s="10"/>
      <c r="K5" s="34">
        <v>1.0649580816401707E-3</v>
      </c>
      <c r="L5" s="35">
        <v>8.2346843611249524E-4</v>
      </c>
      <c r="M5" s="35">
        <v>7.6939179374003099E-3</v>
      </c>
      <c r="N5" s="35">
        <v>1.359171800347397E-2</v>
      </c>
      <c r="O5" s="35">
        <v>1.6983330243681267E-2</v>
      </c>
      <c r="P5" s="35">
        <v>1.6245417304743437E-2</v>
      </c>
      <c r="Q5" s="36">
        <v>1.497400561044648E-2</v>
      </c>
      <c r="R5" s="7"/>
      <c r="S5" s="15">
        <f>D5/$C5</f>
        <v>1.1583748566421768</v>
      </c>
      <c r="T5" s="16">
        <f t="shared" ref="T5:X5" si="0">E5/$C5</f>
        <v>2.7970371673728591</v>
      </c>
      <c r="U5" s="16">
        <f t="shared" si="0"/>
        <v>10.648450039305859</v>
      </c>
      <c r="V5" s="16">
        <f t="shared" si="0"/>
        <v>11.716675181166975</v>
      </c>
      <c r="W5" s="16">
        <f t="shared" si="0"/>
        <v>12.658585404290076</v>
      </c>
      <c r="X5" s="17">
        <f t="shared" si="0"/>
        <v>10.040897083065381</v>
      </c>
      <c r="Z5" s="46">
        <f>SQRT((L5/$C5)^2+($K5*D5/$C5^2)^2)</f>
        <v>3.6225055878386078E-2</v>
      </c>
      <c r="AA5" s="47">
        <f t="shared" ref="AA5:AE5" si="1">SQRT((M5/$C5)^2+($K5*E5/$C5^2)^2)</f>
        <v>0.20150270932023528</v>
      </c>
      <c r="AB5" s="47">
        <f t="shared" si="1"/>
        <v>0.43232392306864664</v>
      </c>
      <c r="AC5" s="47">
        <f t="shared" si="1"/>
        <v>0.5147066428875956</v>
      </c>
      <c r="AD5" s="47">
        <f t="shared" si="1"/>
        <v>0.51558611464440662</v>
      </c>
      <c r="AE5" s="48">
        <f t="shared" si="1"/>
        <v>0.44939265316113469</v>
      </c>
    </row>
    <row r="6" spans="1:31" ht="13.5" customHeight="1">
      <c r="A6" s="13"/>
      <c r="B6" s="28" t="s">
        <v>304</v>
      </c>
      <c r="C6" s="37">
        <v>3.9209007181538906E-2</v>
      </c>
      <c r="D6" s="38">
        <v>0.33101554829886159</v>
      </c>
      <c r="E6" s="38">
        <v>0.3896532916610092</v>
      </c>
      <c r="F6" s="38">
        <v>0.62342866691073096</v>
      </c>
      <c r="G6" s="38">
        <v>0.63695013735563655</v>
      </c>
      <c r="H6" s="38">
        <v>0.53232542705558927</v>
      </c>
      <c r="I6" s="39">
        <v>0.60279504253692795</v>
      </c>
      <c r="J6" s="10"/>
      <c r="K6" s="37">
        <v>2.2332059907920537E-3</v>
      </c>
      <c r="L6" s="38">
        <v>6.9627543039907265E-3</v>
      </c>
      <c r="M6" s="38">
        <v>5.0173134436808878E-3</v>
      </c>
      <c r="N6" s="38">
        <v>5.0334566773883324E-3</v>
      </c>
      <c r="O6" s="38">
        <v>1.6267716750949353E-2</v>
      </c>
      <c r="P6" s="38">
        <v>4.3985210862105524E-3</v>
      </c>
      <c r="Q6" s="39">
        <v>3.4218794712687251E-3</v>
      </c>
      <c r="R6" s="7"/>
      <c r="S6" s="18">
        <f t="shared" ref="S6:S23" si="2">D6/$C6</f>
        <v>8.4423343535899669</v>
      </c>
      <c r="T6" s="19">
        <f t="shared" ref="T6:T23" si="3">E6/$C6</f>
        <v>9.93785152112887</v>
      </c>
      <c r="U6" s="19">
        <f t="shared" ref="U6:U23" si="4">F6/$C6</f>
        <v>15.900139068154342</v>
      </c>
      <c r="V6" s="19">
        <f t="shared" ref="V6:V23" si="5">G6/$C6</f>
        <v>16.244995299333592</v>
      </c>
      <c r="W6" s="19">
        <f t="shared" ref="W6:W23" si="6">H6/$C6</f>
        <v>13.576610715770135</v>
      </c>
      <c r="X6" s="20">
        <f t="shared" ref="X6:X23" si="7">I6/$C6</f>
        <v>15.373892017871517</v>
      </c>
      <c r="Z6" s="49">
        <f t="shared" ref="Z6:Z23" si="8">SQRT((L6/$C6)^2+($K6*D6/$C6^2)^2)</f>
        <v>0.51258867317150725</v>
      </c>
      <c r="AA6" s="50">
        <f t="shared" ref="AA6:AA23" si="9">SQRT((M6/$C6)^2+($K6*E6/$C6^2)^2)</f>
        <v>0.5803090997127871</v>
      </c>
      <c r="AB6" s="50">
        <f t="shared" ref="AB6:AB23" si="10">SQRT((N6/$C6)^2+($K6*F6/$C6^2)^2)</f>
        <v>0.91466913765765734</v>
      </c>
      <c r="AC6" s="50">
        <f t="shared" ref="AC6:AC23" si="11">SQRT((O6/$C6)^2+($K6*G6/$C6^2)^2)</f>
        <v>1.0140221846950044</v>
      </c>
      <c r="AD6" s="50">
        <f t="shared" ref="AD6:AD23" si="12">SQRT((P6/$C6)^2+($K6*H6/$C6^2)^2)</f>
        <v>0.7813704704449923</v>
      </c>
      <c r="AE6" s="51">
        <f t="shared" ref="AE6:AE23" si="13">SQRT((Q6/$C6)^2+($K6*I6/$C6^2)^2)</f>
        <v>0.87998073296279378</v>
      </c>
    </row>
    <row r="7" spans="1:31" ht="13.5" customHeight="1">
      <c r="A7" s="13"/>
      <c r="B7" s="28" t="s">
        <v>305</v>
      </c>
      <c r="C7" s="37">
        <v>4.1748591760081943E-2</v>
      </c>
      <c r="D7" s="38">
        <v>0.3266717628765044</v>
      </c>
      <c r="E7" s="38">
        <v>0.2756666497621888</v>
      </c>
      <c r="F7" s="38">
        <v>0.55543608737660677</v>
      </c>
      <c r="G7" s="38">
        <v>0.57156068201500809</v>
      </c>
      <c r="H7" s="38">
        <v>0.33458777965221881</v>
      </c>
      <c r="I7" s="39">
        <v>0.47926723951325229</v>
      </c>
      <c r="J7" s="10"/>
      <c r="K7" s="37">
        <v>1.3485883216631631E-3</v>
      </c>
      <c r="L7" s="38">
        <v>5.5012530985747441E-3</v>
      </c>
      <c r="M7" s="38">
        <v>4.582161188617203E-3</v>
      </c>
      <c r="N7" s="38">
        <v>8.2073868273236615E-3</v>
      </c>
      <c r="O7" s="38">
        <v>8.5094238754398373E-3</v>
      </c>
      <c r="P7" s="38">
        <v>1.0686321142029021E-2</v>
      </c>
      <c r="Q7" s="39">
        <v>3.577660826296463E-3</v>
      </c>
      <c r="R7" s="7"/>
      <c r="S7" s="18">
        <f t="shared" si="2"/>
        <v>7.8247372930277548</v>
      </c>
      <c r="T7" s="19">
        <f t="shared" si="3"/>
        <v>6.6030167279981979</v>
      </c>
      <c r="U7" s="19">
        <f t="shared" si="4"/>
        <v>13.304307138515002</v>
      </c>
      <c r="V7" s="19">
        <f t="shared" si="5"/>
        <v>13.690538001847234</v>
      </c>
      <c r="W7" s="19">
        <f t="shared" si="6"/>
        <v>8.0143488809156924</v>
      </c>
      <c r="X7" s="20">
        <f t="shared" si="7"/>
        <v>11.479842057127907</v>
      </c>
      <c r="Z7" s="49">
        <f t="shared" si="8"/>
        <v>0.28504545429888806</v>
      </c>
      <c r="AA7" s="50">
        <f t="shared" si="9"/>
        <v>0.23987705499600567</v>
      </c>
      <c r="AB7" s="50">
        <f t="shared" si="10"/>
        <v>0.47259373806786587</v>
      </c>
      <c r="AC7" s="50">
        <f t="shared" si="11"/>
        <v>0.4869507856190618</v>
      </c>
      <c r="AD7" s="50">
        <f t="shared" si="12"/>
        <v>0.36406172949822929</v>
      </c>
      <c r="AE7" s="51">
        <f t="shared" si="13"/>
        <v>0.38060177070395479</v>
      </c>
    </row>
    <row r="8" spans="1:31" ht="13.5" customHeight="1">
      <c r="A8" s="13"/>
      <c r="B8" s="28" t="s">
        <v>306</v>
      </c>
      <c r="C8" s="37">
        <v>4.662483924529591E-2</v>
      </c>
      <c r="D8" s="38">
        <v>0.36502053968071274</v>
      </c>
      <c r="E8" s="38">
        <v>0.46511003877732227</v>
      </c>
      <c r="F8" s="38">
        <v>0.58708633909280128</v>
      </c>
      <c r="G8" s="38">
        <v>0.60205292694527202</v>
      </c>
      <c r="H8" s="38">
        <v>0.51709648974154621</v>
      </c>
      <c r="I8" s="39">
        <v>0.602919546122205</v>
      </c>
      <c r="J8" s="10"/>
      <c r="K8" s="37">
        <v>6.4086155365258163E-4</v>
      </c>
      <c r="L8" s="38">
        <v>6.472609041715701E-3</v>
      </c>
      <c r="M8" s="38">
        <v>1.341560592505427E-2</v>
      </c>
      <c r="N8" s="38">
        <v>2.9177634862176441E-3</v>
      </c>
      <c r="O8" s="38">
        <v>1.6016206402195556E-2</v>
      </c>
      <c r="P8" s="38">
        <v>1.5190879941050365E-2</v>
      </c>
      <c r="Q8" s="39">
        <v>1.2542635180721165E-2</v>
      </c>
      <c r="R8" s="7"/>
      <c r="S8" s="18">
        <f t="shared" si="2"/>
        <v>7.8288857525131421</v>
      </c>
      <c r="T8" s="19">
        <f t="shared" si="3"/>
        <v>9.975584823581956</v>
      </c>
      <c r="U8" s="19">
        <f t="shared" si="4"/>
        <v>12.591707523196099</v>
      </c>
      <c r="V8" s="19">
        <f t="shared" si="5"/>
        <v>12.912707833218203</v>
      </c>
      <c r="W8" s="19">
        <f t="shared" si="6"/>
        <v>11.090579573284369</v>
      </c>
      <c r="X8" s="20">
        <f t="shared" si="7"/>
        <v>12.931294903778889</v>
      </c>
      <c r="Z8" s="49">
        <f t="shared" si="8"/>
        <v>0.17564589763420535</v>
      </c>
      <c r="AA8" s="50">
        <f t="shared" si="9"/>
        <v>0.3187351142347698</v>
      </c>
      <c r="AB8" s="50">
        <f t="shared" si="10"/>
        <v>0.18404012906848063</v>
      </c>
      <c r="AC8" s="50">
        <f t="shared" si="11"/>
        <v>0.38665488928987257</v>
      </c>
      <c r="AD8" s="50">
        <f t="shared" si="12"/>
        <v>0.35970948858438689</v>
      </c>
      <c r="AE8" s="51">
        <f t="shared" si="13"/>
        <v>0.32242740821232685</v>
      </c>
    </row>
    <row r="9" spans="1:31" ht="13.5" customHeight="1">
      <c r="A9" s="13"/>
      <c r="B9" s="28" t="s">
        <v>307</v>
      </c>
      <c r="C9" s="37">
        <v>6.1582278192949348E-2</v>
      </c>
      <c r="D9" s="38">
        <v>0.45729163887840851</v>
      </c>
      <c r="E9" s="38">
        <v>0.43317209126927259</v>
      </c>
      <c r="F9" s="38">
        <v>0.51754207939005126</v>
      </c>
      <c r="G9" s="38">
        <v>0.54231180709256965</v>
      </c>
      <c r="H9" s="38">
        <v>0.53486160929851578</v>
      </c>
      <c r="I9" s="39">
        <v>0.58165139977564273</v>
      </c>
      <c r="J9" s="10"/>
      <c r="K9" s="37">
        <v>1.4346460649294513E-3</v>
      </c>
      <c r="L9" s="38">
        <v>3.465621677953831E-3</v>
      </c>
      <c r="M9" s="38">
        <v>1.3711772320429711E-2</v>
      </c>
      <c r="N9" s="38">
        <v>1.010406366510294E-2</v>
      </c>
      <c r="O9" s="38">
        <v>8.9914644727880841E-3</v>
      </c>
      <c r="P9" s="38">
        <v>1.222543006638821E-2</v>
      </c>
      <c r="Q9" s="39">
        <v>1.0603655379743601E-2</v>
      </c>
      <c r="R9" s="7"/>
      <c r="S9" s="18">
        <f t="shared" si="2"/>
        <v>7.4257018788039018</v>
      </c>
      <c r="T9" s="19">
        <f t="shared" si="3"/>
        <v>7.0340381028460737</v>
      </c>
      <c r="U9" s="19">
        <f t="shared" si="4"/>
        <v>8.4040749153269463</v>
      </c>
      <c r="V9" s="19">
        <f t="shared" si="5"/>
        <v>8.8062966003531162</v>
      </c>
      <c r="W9" s="19">
        <f t="shared" si="6"/>
        <v>8.6853170261530366</v>
      </c>
      <c r="X9" s="20">
        <f t="shared" si="7"/>
        <v>9.4451101330355929</v>
      </c>
      <c r="Z9" s="49">
        <f t="shared" si="8"/>
        <v>0.18191570111334376</v>
      </c>
      <c r="AA9" s="50">
        <f t="shared" si="9"/>
        <v>0.2764582237317561</v>
      </c>
      <c r="AB9" s="50">
        <f t="shared" si="10"/>
        <v>0.25544476500286928</v>
      </c>
      <c r="AC9" s="50">
        <f t="shared" si="11"/>
        <v>0.25180698917760491</v>
      </c>
      <c r="AD9" s="50">
        <f t="shared" si="12"/>
        <v>0.28346267119747515</v>
      </c>
      <c r="AE9" s="51">
        <f t="shared" si="13"/>
        <v>0.27940051740255278</v>
      </c>
    </row>
    <row r="10" spans="1:31" ht="13.5" customHeight="1">
      <c r="A10" s="13"/>
      <c r="B10" s="28" t="s">
        <v>308</v>
      </c>
      <c r="C10" s="40">
        <v>5.7352959002622439E-2</v>
      </c>
      <c r="D10" s="41">
        <v>0.44713368081396365</v>
      </c>
      <c r="E10" s="41">
        <v>0.5068840583511578</v>
      </c>
      <c r="F10" s="41">
        <v>0.56663117982221545</v>
      </c>
      <c r="G10" s="41">
        <v>0.58187266081452538</v>
      </c>
      <c r="H10" s="41">
        <v>0.5585822862915526</v>
      </c>
      <c r="I10" s="42">
        <v>0.63517200645367744</v>
      </c>
      <c r="J10" s="10"/>
      <c r="K10" s="40">
        <v>1.3982547688590049E-3</v>
      </c>
      <c r="L10" s="41">
        <v>7.1908973288838428E-3</v>
      </c>
      <c r="M10" s="41">
        <v>8.9546739181191274E-3</v>
      </c>
      <c r="N10" s="41">
        <v>4.2364142671918823E-3</v>
      </c>
      <c r="O10" s="41">
        <v>8.7695129257145815E-3</v>
      </c>
      <c r="P10" s="41">
        <v>1.305964505366268E-2</v>
      </c>
      <c r="Q10" s="42">
        <v>6.5866798254935275E-3</v>
      </c>
      <c r="R10" s="7"/>
      <c r="S10" s="18">
        <f t="shared" si="2"/>
        <v>7.7961745756399186</v>
      </c>
      <c r="T10" s="19">
        <f t="shared" si="3"/>
        <v>8.8379757063272137</v>
      </c>
      <c r="U10" s="19">
        <f t="shared" si="4"/>
        <v>9.8797200645969543</v>
      </c>
      <c r="V10" s="19">
        <f t="shared" si="5"/>
        <v>10.145468881351345</v>
      </c>
      <c r="W10" s="19">
        <f t="shared" si="6"/>
        <v>9.7393804261435175</v>
      </c>
      <c r="X10" s="20">
        <f t="shared" si="7"/>
        <v>11.074790516468985</v>
      </c>
      <c r="Z10" s="52">
        <f t="shared" si="8"/>
        <v>0.22769809027193702</v>
      </c>
      <c r="AA10" s="53">
        <f t="shared" si="9"/>
        <v>0.26609020110022247</v>
      </c>
      <c r="AB10" s="53">
        <f t="shared" si="10"/>
        <v>0.25193742093580568</v>
      </c>
      <c r="AC10" s="53">
        <f t="shared" si="11"/>
        <v>0.29079050521236366</v>
      </c>
      <c r="AD10" s="53">
        <f t="shared" si="12"/>
        <v>0.32898341815075993</v>
      </c>
      <c r="AE10" s="54">
        <f t="shared" si="13"/>
        <v>0.29341104536946155</v>
      </c>
    </row>
    <row r="11" spans="1:31" ht="13.5" customHeight="1">
      <c r="A11" s="13" t="s">
        <v>4</v>
      </c>
      <c r="B11" s="28" t="s">
        <v>303</v>
      </c>
      <c r="C11" s="34">
        <v>3.0941661402870208E-2</v>
      </c>
      <c r="D11" s="35">
        <v>3.256857384406061E-2</v>
      </c>
      <c r="E11" s="35">
        <v>3.473665293975068E-2</v>
      </c>
      <c r="F11" s="35">
        <v>0.21997606936140598</v>
      </c>
      <c r="G11" s="35">
        <v>0.24609096605651196</v>
      </c>
      <c r="H11" s="35">
        <v>0.48152906488878272</v>
      </c>
      <c r="I11" s="36">
        <v>0.24681409882477134</v>
      </c>
      <c r="J11" s="10"/>
      <c r="K11" s="34">
        <v>1.7624790544876806E-3</v>
      </c>
      <c r="L11" s="35">
        <v>1.7168477944544314E-3</v>
      </c>
      <c r="M11" s="35">
        <v>2.2700055247939482E-3</v>
      </c>
      <c r="N11" s="35">
        <v>6.5067487069326588E-3</v>
      </c>
      <c r="O11" s="35">
        <v>1.6878471090073254E-3</v>
      </c>
      <c r="P11" s="35">
        <v>1.4290864846550195E-2</v>
      </c>
      <c r="Q11" s="36">
        <v>1.8680727782662911E-2</v>
      </c>
      <c r="R11" s="7"/>
      <c r="S11" s="15">
        <f t="shared" si="2"/>
        <v>1.052579996271289</v>
      </c>
      <c r="T11" s="16">
        <f t="shared" si="3"/>
        <v>1.1226498954748578</v>
      </c>
      <c r="U11" s="16">
        <f t="shared" si="4"/>
        <v>7.1093813126983729</v>
      </c>
      <c r="V11" s="16">
        <f t="shared" si="5"/>
        <v>7.9533856586538718</v>
      </c>
      <c r="W11" s="16">
        <f t="shared" si="6"/>
        <v>15.562482525392614</v>
      </c>
      <c r="X11" s="17">
        <f t="shared" si="7"/>
        <v>7.9767565035107131</v>
      </c>
      <c r="Z11" s="46">
        <f t="shared" si="8"/>
        <v>8.1691687119383738E-2</v>
      </c>
      <c r="AA11" s="47">
        <f t="shared" si="9"/>
        <v>9.7322079025847913E-2</v>
      </c>
      <c r="AB11" s="47">
        <f t="shared" si="10"/>
        <v>0.45630566606073997</v>
      </c>
      <c r="AC11" s="47">
        <f t="shared" si="11"/>
        <v>0.45630793204747222</v>
      </c>
      <c r="AD11" s="47">
        <f t="shared" si="12"/>
        <v>0.99956525061381174</v>
      </c>
      <c r="AE11" s="48">
        <f t="shared" si="13"/>
        <v>0.75561339887371193</v>
      </c>
    </row>
    <row r="12" spans="1:31" ht="13.5" customHeight="1">
      <c r="A12" s="13"/>
      <c r="B12" s="28" t="s">
        <v>304</v>
      </c>
      <c r="C12" s="37">
        <v>7.5704787778304611E-2</v>
      </c>
      <c r="D12" s="38">
        <v>0.49274435354696067</v>
      </c>
      <c r="E12" s="38">
        <v>0.31932336892958468</v>
      </c>
      <c r="F12" s="38">
        <v>0.71757422839138407</v>
      </c>
      <c r="G12" s="38">
        <v>0.61315365218177742</v>
      </c>
      <c r="H12" s="38">
        <v>0.87543833061181731</v>
      </c>
      <c r="I12" s="39">
        <v>0.55999302586588484</v>
      </c>
      <c r="J12" s="10"/>
      <c r="K12" s="37">
        <v>3.3242298605055637E-3</v>
      </c>
      <c r="L12" s="38">
        <v>9.6419138976329949E-2</v>
      </c>
      <c r="M12" s="38">
        <v>1.4568388478182044E-2</v>
      </c>
      <c r="N12" s="38">
        <v>0.15324075099447487</v>
      </c>
      <c r="O12" s="38">
        <v>0.10824017596305494</v>
      </c>
      <c r="P12" s="38">
        <v>0.16357571750488961</v>
      </c>
      <c r="Q12" s="39">
        <v>7.9328822848330049E-3</v>
      </c>
      <c r="R12" s="7"/>
      <c r="S12" s="18">
        <f t="shared" si="2"/>
        <v>6.5087607799644447</v>
      </c>
      <c r="T12" s="19">
        <f t="shared" si="3"/>
        <v>4.2180075831491335</v>
      </c>
      <c r="U12" s="19">
        <f t="shared" si="4"/>
        <v>9.4785845050215656</v>
      </c>
      <c r="V12" s="19">
        <f t="shared" si="5"/>
        <v>8.0992717921269204</v>
      </c>
      <c r="W12" s="19">
        <f t="shared" si="6"/>
        <v>11.563843665680276</v>
      </c>
      <c r="X12" s="20">
        <f t="shared" si="7"/>
        <v>7.3970622241988107</v>
      </c>
      <c r="Z12" s="49">
        <f t="shared" si="8"/>
        <v>1.3052935338348186</v>
      </c>
      <c r="AA12" s="50">
        <f t="shared" si="9"/>
        <v>0.26708865841737844</v>
      </c>
      <c r="AB12" s="50">
        <f t="shared" si="10"/>
        <v>2.0665353290074866</v>
      </c>
      <c r="AC12" s="50">
        <f t="shared" si="11"/>
        <v>1.4733343439209712</v>
      </c>
      <c r="AD12" s="50">
        <f t="shared" si="12"/>
        <v>2.2195675505665591</v>
      </c>
      <c r="AE12" s="51">
        <f t="shared" si="13"/>
        <v>0.34129267340747316</v>
      </c>
    </row>
    <row r="13" spans="1:31" ht="13.5" customHeight="1">
      <c r="A13" s="13"/>
      <c r="B13" s="28" t="s">
        <v>305</v>
      </c>
      <c r="C13" s="37">
        <v>7.4707247111106823E-2</v>
      </c>
      <c r="D13" s="38">
        <v>0.43729972724222305</v>
      </c>
      <c r="E13" s="38">
        <v>0.30223365191731894</v>
      </c>
      <c r="F13" s="38">
        <v>0.76744028028548306</v>
      </c>
      <c r="G13" s="38">
        <v>0.63330040117146758</v>
      </c>
      <c r="H13" s="38">
        <v>0.84812671803324724</v>
      </c>
      <c r="I13" s="39">
        <v>0.72608925546940384</v>
      </c>
      <c r="J13" s="10"/>
      <c r="K13" s="37">
        <v>2.0012613618290336E-3</v>
      </c>
      <c r="L13" s="38">
        <v>6.1801302063610189E-2</v>
      </c>
      <c r="M13" s="38">
        <v>5.8511932793809205E-3</v>
      </c>
      <c r="N13" s="38">
        <v>0.18089744284414913</v>
      </c>
      <c r="O13" s="38">
        <v>0.17282785007659049</v>
      </c>
      <c r="P13" s="38">
        <v>0.17019315224030945</v>
      </c>
      <c r="Q13" s="39">
        <v>0.13093243610053104</v>
      </c>
      <c r="R13" s="7"/>
      <c r="S13" s="18">
        <f t="shared" si="2"/>
        <v>5.8535114617710109</v>
      </c>
      <c r="T13" s="19">
        <f t="shared" si="3"/>
        <v>4.0455734029100032</v>
      </c>
      <c r="U13" s="19">
        <f t="shared" si="4"/>
        <v>10.272634984717389</v>
      </c>
      <c r="V13" s="19">
        <f t="shared" si="5"/>
        <v>8.4770946014059998</v>
      </c>
      <c r="W13" s="19">
        <f t="shared" si="6"/>
        <v>11.352669932702621</v>
      </c>
      <c r="X13" s="20">
        <f t="shared" si="7"/>
        <v>9.7191274414052824</v>
      </c>
      <c r="Z13" s="49">
        <f t="shared" si="8"/>
        <v>0.84197634529989818</v>
      </c>
      <c r="AA13" s="50">
        <f t="shared" si="9"/>
        <v>0.13371233409283148</v>
      </c>
      <c r="AB13" s="50">
        <f t="shared" si="10"/>
        <v>2.4370041714486348</v>
      </c>
      <c r="AC13" s="50">
        <f t="shared" si="11"/>
        <v>2.3245200698125479</v>
      </c>
      <c r="AD13" s="50">
        <f t="shared" si="12"/>
        <v>2.2983435277317095</v>
      </c>
      <c r="AE13" s="51">
        <f t="shared" si="13"/>
        <v>1.7718398346646451</v>
      </c>
    </row>
    <row r="14" spans="1:31" ht="13.5" customHeight="1">
      <c r="A14" s="13"/>
      <c r="B14" s="28" t="s">
        <v>306</v>
      </c>
      <c r="C14" s="37">
        <v>4.121222997547528E-2</v>
      </c>
      <c r="D14" s="38">
        <v>0.24068295479023383</v>
      </c>
      <c r="E14" s="38">
        <v>0.20984610302688456</v>
      </c>
      <c r="F14" s="38">
        <v>0.65567913390056276</v>
      </c>
      <c r="G14" s="38">
        <v>0.63795187631265227</v>
      </c>
      <c r="H14" s="38">
        <v>0.75527053165727454</v>
      </c>
      <c r="I14" s="39">
        <v>0.62964230434085522</v>
      </c>
      <c r="J14" s="10"/>
      <c r="K14" s="37">
        <v>5.6543423966395586E-3</v>
      </c>
      <c r="L14" s="38">
        <v>4.1675237053144701E-2</v>
      </c>
      <c r="M14" s="38">
        <v>4.4649617216480407E-3</v>
      </c>
      <c r="N14" s="38">
        <v>0.123330565248871</v>
      </c>
      <c r="O14" s="38">
        <v>0.19079805772451072</v>
      </c>
      <c r="P14" s="38">
        <v>0.19812401992234405</v>
      </c>
      <c r="Q14" s="39">
        <v>0.10877748792195531</v>
      </c>
      <c r="R14" s="7"/>
      <c r="S14" s="18">
        <f t="shared" si="2"/>
        <v>5.8400856962474563</v>
      </c>
      <c r="T14" s="19">
        <f t="shared" si="3"/>
        <v>5.0918405325739595</v>
      </c>
      <c r="U14" s="19">
        <f t="shared" si="4"/>
        <v>15.90981934951704</v>
      </c>
      <c r="V14" s="19">
        <f t="shared" si="5"/>
        <v>15.479673793247464</v>
      </c>
      <c r="W14" s="19">
        <f t="shared" si="6"/>
        <v>18.326368946953941</v>
      </c>
      <c r="X14" s="20">
        <f t="shared" si="7"/>
        <v>15.278045005464277</v>
      </c>
      <c r="Z14" s="49">
        <f t="shared" si="8"/>
        <v>1.2902009030912827</v>
      </c>
      <c r="AA14" s="50">
        <f t="shared" si="9"/>
        <v>0.70695446413746588</v>
      </c>
      <c r="AB14" s="50">
        <f t="shared" si="10"/>
        <v>3.7040873352839454</v>
      </c>
      <c r="AC14" s="50">
        <f t="shared" si="11"/>
        <v>5.0935488850506037</v>
      </c>
      <c r="AD14" s="50">
        <f t="shared" si="12"/>
        <v>5.4252489210322929</v>
      </c>
      <c r="AE14" s="51">
        <f t="shared" si="13"/>
        <v>3.3705419171948128</v>
      </c>
    </row>
    <row r="15" spans="1:31" ht="13.5" customHeight="1">
      <c r="A15" s="13"/>
      <c r="B15" s="28" t="s">
        <v>307</v>
      </c>
      <c r="C15" s="37">
        <v>8.0079517971803724E-2</v>
      </c>
      <c r="D15" s="38">
        <v>0.35281907054167677</v>
      </c>
      <c r="E15" s="38">
        <v>0.31325140312615124</v>
      </c>
      <c r="F15" s="38">
        <v>0.67333715910044711</v>
      </c>
      <c r="G15" s="38">
        <v>0.66661360138401593</v>
      </c>
      <c r="H15" s="38">
        <v>0.74988651988588062</v>
      </c>
      <c r="I15" s="39">
        <v>0.66441862774266136</v>
      </c>
      <c r="J15" s="10"/>
      <c r="K15" s="37">
        <v>1.2623645447893605E-2</v>
      </c>
      <c r="L15" s="38">
        <v>6.8927774099307185E-2</v>
      </c>
      <c r="M15" s="38">
        <v>6.7059344701326327E-3</v>
      </c>
      <c r="N15" s="38">
        <v>0.19153633451577423</v>
      </c>
      <c r="O15" s="38">
        <v>0.21964625952851902</v>
      </c>
      <c r="P15" s="38">
        <v>0.24034625306354165</v>
      </c>
      <c r="Q15" s="39">
        <v>0.1710083099116412</v>
      </c>
      <c r="R15" s="7"/>
      <c r="S15" s="18">
        <f t="shared" si="2"/>
        <v>4.4058590695551585</v>
      </c>
      <c r="T15" s="19">
        <f t="shared" si="3"/>
        <v>3.9117543544211659</v>
      </c>
      <c r="U15" s="19">
        <f t="shared" si="4"/>
        <v>8.4083567952735621</v>
      </c>
      <c r="V15" s="19">
        <f t="shared" si="5"/>
        <v>8.32439577893979</v>
      </c>
      <c r="W15" s="19">
        <f t="shared" si="6"/>
        <v>9.3642736479747324</v>
      </c>
      <c r="X15" s="20">
        <f t="shared" si="7"/>
        <v>8.2969858531941405</v>
      </c>
      <c r="Z15" s="49">
        <f t="shared" si="8"/>
        <v>1.1060083935343625</v>
      </c>
      <c r="AA15" s="50">
        <f t="shared" si="9"/>
        <v>0.62230464678090291</v>
      </c>
      <c r="AB15" s="50">
        <f t="shared" si="10"/>
        <v>2.7345462063579453</v>
      </c>
      <c r="AC15" s="50">
        <f t="shared" si="11"/>
        <v>3.0405974022831077</v>
      </c>
      <c r="AD15" s="50">
        <f t="shared" si="12"/>
        <v>3.344721172879022</v>
      </c>
      <c r="AE15" s="51">
        <f t="shared" si="13"/>
        <v>2.5041874300492006</v>
      </c>
    </row>
    <row r="16" spans="1:31" ht="13.5" customHeight="1">
      <c r="A16" s="13"/>
      <c r="B16" s="28" t="s">
        <v>308</v>
      </c>
      <c r="C16" s="37">
        <v>7.8648666592094935E-2</v>
      </c>
      <c r="D16" s="38">
        <v>0.42594528214941857</v>
      </c>
      <c r="E16" s="38">
        <v>0.31008487048932948</v>
      </c>
      <c r="F16" s="38">
        <v>0.56839612961164154</v>
      </c>
      <c r="G16" s="38">
        <v>0.62484928832261011</v>
      </c>
      <c r="H16" s="38">
        <v>0.69427128152523465</v>
      </c>
      <c r="I16" s="39">
        <v>0.62191988721783076</v>
      </c>
      <c r="J16" s="10"/>
      <c r="K16" s="37">
        <v>5.2761457313292822E-3</v>
      </c>
      <c r="L16" s="38">
        <v>7.0296411367491388E-2</v>
      </c>
      <c r="M16" s="38">
        <v>1.3314880323041709E-2</v>
      </c>
      <c r="N16" s="38">
        <v>0.2065699999421545</v>
      </c>
      <c r="O16" s="38">
        <v>0.19052747100281822</v>
      </c>
      <c r="P16" s="38">
        <v>0.20069217456882596</v>
      </c>
      <c r="Q16" s="39">
        <v>0.14302079507776483</v>
      </c>
      <c r="R16" s="7"/>
      <c r="S16" s="18">
        <f t="shared" si="2"/>
        <v>5.415797884515321</v>
      </c>
      <c r="T16" s="19">
        <f t="shared" si="3"/>
        <v>3.942658965822778</v>
      </c>
      <c r="U16" s="19">
        <f t="shared" si="4"/>
        <v>7.2270281778530707</v>
      </c>
      <c r="V16" s="19">
        <f t="shared" si="5"/>
        <v>7.9448173172895773</v>
      </c>
      <c r="W16" s="19">
        <f t="shared" si="6"/>
        <v>8.8275022528483227</v>
      </c>
      <c r="X16" s="20">
        <f t="shared" si="7"/>
        <v>7.9075706450736014</v>
      </c>
      <c r="Z16" s="49">
        <f t="shared" si="8"/>
        <v>0.96482344888771543</v>
      </c>
      <c r="AA16" s="50">
        <f t="shared" si="9"/>
        <v>0.31403458806276435</v>
      </c>
      <c r="AB16" s="50">
        <f t="shared" si="10"/>
        <v>2.6708630485227443</v>
      </c>
      <c r="AC16" s="50">
        <f t="shared" si="11"/>
        <v>2.480451201294033</v>
      </c>
      <c r="AD16" s="50">
        <f t="shared" si="12"/>
        <v>2.6195704064782626</v>
      </c>
      <c r="AE16" s="51">
        <f t="shared" si="13"/>
        <v>1.8942721919530612</v>
      </c>
    </row>
    <row r="17" spans="1:31" ht="13.5" customHeight="1">
      <c r="A17" s="13"/>
      <c r="B17" s="28" t="s">
        <v>309</v>
      </c>
      <c r="C17" s="40">
        <v>3.6121034895843111E-2</v>
      </c>
      <c r="D17" s="41">
        <v>0.22593478442224157</v>
      </c>
      <c r="E17" s="41">
        <v>0.25405615992500746</v>
      </c>
      <c r="F17" s="41">
        <v>0.58724635940233805</v>
      </c>
      <c r="G17" s="41">
        <v>0.43218969544523017</v>
      </c>
      <c r="H17" s="41">
        <v>0.56213508070852303</v>
      </c>
      <c r="I17" s="42">
        <v>0.61650248320269874</v>
      </c>
      <c r="J17" s="10"/>
      <c r="K17" s="40">
        <v>8.9877674991992813E-4</v>
      </c>
      <c r="L17" s="41">
        <v>3.2910765826390624E-2</v>
      </c>
      <c r="M17" s="41">
        <v>4.5832248419488478E-2</v>
      </c>
      <c r="N17" s="41">
        <v>0.25029622478469127</v>
      </c>
      <c r="O17" s="41">
        <v>2.4640191340617724E-2</v>
      </c>
      <c r="P17" s="41">
        <v>4.7304188572556754E-3</v>
      </c>
      <c r="Q17" s="42">
        <v>0.15160258554023442</v>
      </c>
      <c r="R17" s="7"/>
      <c r="S17" s="21">
        <f t="shared" si="2"/>
        <v>6.2549366338405399</v>
      </c>
      <c r="T17" s="22">
        <f t="shared" si="3"/>
        <v>7.033468466714524</v>
      </c>
      <c r="U17" s="22">
        <f t="shared" si="4"/>
        <v>16.257739045841117</v>
      </c>
      <c r="V17" s="22">
        <f t="shared" si="5"/>
        <v>11.965041884637904</v>
      </c>
      <c r="W17" s="22">
        <f t="shared" si="6"/>
        <v>15.562540838862144</v>
      </c>
      <c r="X17" s="23">
        <f t="shared" si="7"/>
        <v>17.067686044445178</v>
      </c>
      <c r="Z17" s="52">
        <f t="shared" si="8"/>
        <v>0.92432203363123677</v>
      </c>
      <c r="AA17" s="53">
        <f t="shared" si="9"/>
        <v>1.2808644485021514</v>
      </c>
      <c r="AB17" s="53">
        <f t="shared" si="10"/>
        <v>6.941173833266185</v>
      </c>
      <c r="AC17" s="53">
        <f t="shared" si="11"/>
        <v>0.74429398415511172</v>
      </c>
      <c r="AD17" s="53">
        <f t="shared" si="12"/>
        <v>0.40877846124369638</v>
      </c>
      <c r="AE17" s="54">
        <f t="shared" si="13"/>
        <v>4.2185033501949212</v>
      </c>
    </row>
    <row r="18" spans="1:31" ht="13.5" customHeight="1">
      <c r="A18" s="13" t="s">
        <v>5</v>
      </c>
      <c r="B18" s="28" t="s">
        <v>303</v>
      </c>
      <c r="C18" s="34">
        <v>3.2163395647195774E-2</v>
      </c>
      <c r="D18" s="35">
        <v>3.3546408455222443E-2</v>
      </c>
      <c r="E18" s="35">
        <v>7.7883150402281234E-2</v>
      </c>
      <c r="F18" s="35">
        <v>0.32451520896591141</v>
      </c>
      <c r="G18" s="35">
        <v>0.37722687946415734</v>
      </c>
      <c r="H18" s="35">
        <v>0.38610573093961087</v>
      </c>
      <c r="I18" s="36">
        <v>0.28369514952039038</v>
      </c>
      <c r="J18" s="10"/>
      <c r="K18" s="34">
        <v>2.770490243476005E-3</v>
      </c>
      <c r="L18" s="35">
        <v>2.1384534951582571E-3</v>
      </c>
      <c r="M18" s="35">
        <v>2.2359768663130376E-3</v>
      </c>
      <c r="N18" s="35">
        <v>1.6668519478530326E-2</v>
      </c>
      <c r="O18" s="35">
        <v>4.3435387177823172E-2</v>
      </c>
      <c r="P18" s="35">
        <v>2.7665479834059252E-2</v>
      </c>
      <c r="Q18" s="36">
        <v>1.7425734668982056E-2</v>
      </c>
      <c r="R18" s="7"/>
      <c r="S18" s="15">
        <f t="shared" si="2"/>
        <v>1.0429995894462483</v>
      </c>
      <c r="T18" s="16">
        <f t="shared" si="3"/>
        <v>2.4214840763889192</v>
      </c>
      <c r="U18" s="16">
        <f t="shared" si="4"/>
        <v>10.089581725933371</v>
      </c>
      <c r="V18" s="16">
        <f t="shared" si="5"/>
        <v>11.728453164647327</v>
      </c>
      <c r="W18" s="16">
        <f t="shared" si="6"/>
        <v>12.004507707297201</v>
      </c>
      <c r="X18" s="17">
        <f t="shared" si="7"/>
        <v>8.820435274691679</v>
      </c>
      <c r="Z18" s="46">
        <f t="shared" si="8"/>
        <v>0.11176810818576584</v>
      </c>
      <c r="AA18" s="47">
        <f t="shared" si="9"/>
        <v>0.21986197611829372</v>
      </c>
      <c r="AB18" s="47">
        <f t="shared" si="10"/>
        <v>1.0118825288338777</v>
      </c>
      <c r="AC18" s="47">
        <f t="shared" si="11"/>
        <v>1.6865286859341473</v>
      </c>
      <c r="AD18" s="47">
        <f t="shared" si="12"/>
        <v>1.3450325552188023</v>
      </c>
      <c r="AE18" s="48">
        <f t="shared" si="13"/>
        <v>0.93316203481516857</v>
      </c>
    </row>
    <row r="19" spans="1:31" ht="13.5" customHeight="1">
      <c r="A19" s="13"/>
      <c r="B19" s="28" t="s">
        <v>304</v>
      </c>
      <c r="C19" s="37">
        <v>3.5709090093802166E-2</v>
      </c>
      <c r="D19" s="38">
        <v>0.15435293635364961</v>
      </c>
      <c r="E19" s="38">
        <v>0.28254231089962611</v>
      </c>
      <c r="F19" s="38">
        <v>0.52081732455870966</v>
      </c>
      <c r="G19" s="38">
        <v>0.4749366276377035</v>
      </c>
      <c r="H19" s="38">
        <v>0.5564659819184693</v>
      </c>
      <c r="I19" s="39">
        <v>0.4869724851569503</v>
      </c>
      <c r="J19" s="10"/>
      <c r="K19" s="37">
        <v>4.7314523836441916E-3</v>
      </c>
      <c r="L19" s="38">
        <v>7.6119980508014455E-3</v>
      </c>
      <c r="M19" s="38">
        <v>7.0272857176427242E-3</v>
      </c>
      <c r="N19" s="38">
        <v>2.1616038760232662E-2</v>
      </c>
      <c r="O19" s="38">
        <v>4.3426468971288872E-2</v>
      </c>
      <c r="P19" s="38">
        <v>6.9524571673018811E-3</v>
      </c>
      <c r="Q19" s="39">
        <v>4.3543444100374038E-3</v>
      </c>
      <c r="R19" s="7"/>
      <c r="S19" s="18">
        <f t="shared" si="2"/>
        <v>4.322511045456177</v>
      </c>
      <c r="T19" s="19">
        <f t="shared" si="3"/>
        <v>7.9123357710160604</v>
      </c>
      <c r="U19" s="19">
        <f t="shared" si="4"/>
        <v>14.585006876137264</v>
      </c>
      <c r="V19" s="19">
        <f t="shared" si="5"/>
        <v>13.300160446265073</v>
      </c>
      <c r="W19" s="19">
        <f t="shared" si="6"/>
        <v>15.583314513383584</v>
      </c>
      <c r="X19" s="20">
        <f t="shared" si="7"/>
        <v>13.637213490395586</v>
      </c>
      <c r="Z19" s="49">
        <f t="shared" si="8"/>
        <v>0.61111588726411015</v>
      </c>
      <c r="AA19" s="50">
        <f t="shared" si="9"/>
        <v>1.0666941561633954</v>
      </c>
      <c r="AB19" s="50">
        <f t="shared" si="10"/>
        <v>2.0251019492347937</v>
      </c>
      <c r="AC19" s="50">
        <f t="shared" si="11"/>
        <v>2.141153988719855</v>
      </c>
      <c r="AD19" s="50">
        <f t="shared" si="12"/>
        <v>2.073947347020523</v>
      </c>
      <c r="AE19" s="51">
        <f t="shared" si="13"/>
        <v>1.8110398254477522</v>
      </c>
    </row>
    <row r="20" spans="1:31" ht="13.5" customHeight="1">
      <c r="A20" s="13"/>
      <c r="B20" s="28" t="s">
        <v>305</v>
      </c>
      <c r="C20" s="37">
        <v>4.6049823596462522E-2</v>
      </c>
      <c r="D20" s="38">
        <v>0.18741160451823199</v>
      </c>
      <c r="E20" s="38">
        <v>0.31039564587969848</v>
      </c>
      <c r="F20" s="38">
        <v>0.47628294194808291</v>
      </c>
      <c r="G20" s="38">
        <v>0.46912402107338552</v>
      </c>
      <c r="H20" s="38">
        <v>0.54903821136939746</v>
      </c>
      <c r="I20" s="39">
        <v>0.45460755767958805</v>
      </c>
      <c r="J20" s="10"/>
      <c r="K20" s="37">
        <v>9.226597126518802E-3</v>
      </c>
      <c r="L20" s="38">
        <v>1.9395915876557E-2</v>
      </c>
      <c r="M20" s="38">
        <v>3.0737283209511298E-2</v>
      </c>
      <c r="N20" s="38">
        <v>3.7295832336279089E-2</v>
      </c>
      <c r="O20" s="38">
        <v>3.2945271477118038E-2</v>
      </c>
      <c r="P20" s="38">
        <v>2.786766452943722E-2</v>
      </c>
      <c r="Q20" s="39">
        <v>2.857909223939005E-2</v>
      </c>
      <c r="R20" s="7"/>
      <c r="S20" s="18">
        <f t="shared" si="2"/>
        <v>4.0697572733509597</v>
      </c>
      <c r="T20" s="19">
        <f t="shared" si="3"/>
        <v>6.7404307256356697</v>
      </c>
      <c r="U20" s="19">
        <f t="shared" si="4"/>
        <v>10.342774515745816</v>
      </c>
      <c r="V20" s="19">
        <f t="shared" si="5"/>
        <v>10.187314183531919</v>
      </c>
      <c r="W20" s="19">
        <f t="shared" si="6"/>
        <v>11.922699556477209</v>
      </c>
      <c r="X20" s="20">
        <f t="shared" si="7"/>
        <v>9.8720803289789441</v>
      </c>
      <c r="Z20" s="49">
        <f t="shared" si="8"/>
        <v>0.91777804132252472</v>
      </c>
      <c r="AA20" s="50">
        <f t="shared" si="9"/>
        <v>1.5064641055895349</v>
      </c>
      <c r="AB20" s="50">
        <f t="shared" si="10"/>
        <v>2.2249334590418188</v>
      </c>
      <c r="AC20" s="50">
        <f t="shared" si="11"/>
        <v>2.1628909533506957</v>
      </c>
      <c r="AD20" s="50">
        <f t="shared" si="12"/>
        <v>2.4643069522785188</v>
      </c>
      <c r="AE20" s="51">
        <f t="shared" si="13"/>
        <v>2.073058451645311</v>
      </c>
    </row>
    <row r="21" spans="1:31" ht="13.5" customHeight="1">
      <c r="A21" s="13"/>
      <c r="B21" s="28" t="s">
        <v>306</v>
      </c>
      <c r="C21" s="37">
        <v>3.3176834740929681E-2</v>
      </c>
      <c r="D21" s="38">
        <v>0.10940391727398581</v>
      </c>
      <c r="E21" s="38">
        <v>0.30163182449355896</v>
      </c>
      <c r="F21" s="38">
        <v>0.44617943137297733</v>
      </c>
      <c r="G21" s="38">
        <v>0.44626144167822279</v>
      </c>
      <c r="H21" s="38">
        <v>0.50796560358926346</v>
      </c>
      <c r="I21" s="39">
        <v>0.4540637776654165</v>
      </c>
      <c r="J21" s="10"/>
      <c r="K21" s="37">
        <v>1.1648997885251643E-3</v>
      </c>
      <c r="L21" s="38">
        <v>2.1381411203025653E-3</v>
      </c>
      <c r="M21" s="38">
        <v>6.0753535239090623E-3</v>
      </c>
      <c r="N21" s="38">
        <v>1.6688776248792839E-2</v>
      </c>
      <c r="O21" s="38">
        <v>7.0223143151714575E-3</v>
      </c>
      <c r="P21" s="38">
        <v>1.0591341620293859E-2</v>
      </c>
      <c r="Q21" s="39">
        <v>6.7220235936048811E-3</v>
      </c>
      <c r="R21" s="7"/>
      <c r="S21" s="18">
        <f t="shared" si="2"/>
        <v>3.2975996091337825</v>
      </c>
      <c r="T21" s="19">
        <f t="shared" si="3"/>
        <v>9.0916395988023861</v>
      </c>
      <c r="U21" s="19">
        <f t="shared" si="4"/>
        <v>13.448523189662019</v>
      </c>
      <c r="V21" s="19">
        <f t="shared" si="5"/>
        <v>13.450995104354481</v>
      </c>
      <c r="W21" s="19">
        <f t="shared" si="6"/>
        <v>15.310851910854389</v>
      </c>
      <c r="X21" s="20">
        <f t="shared" si="7"/>
        <v>13.6861693169676</v>
      </c>
      <c r="Z21" s="49">
        <f t="shared" si="8"/>
        <v>0.13251230299104172</v>
      </c>
      <c r="AA21" s="50">
        <f t="shared" si="9"/>
        <v>0.36801788228099591</v>
      </c>
      <c r="AB21" s="50">
        <f t="shared" si="10"/>
        <v>0.689934235337616</v>
      </c>
      <c r="AC21" s="50">
        <f t="shared" si="11"/>
        <v>0.51755039110044665</v>
      </c>
      <c r="AD21" s="50">
        <f t="shared" si="12"/>
        <v>0.62523513273023967</v>
      </c>
      <c r="AE21" s="51">
        <f t="shared" si="13"/>
        <v>0.52151381548639464</v>
      </c>
    </row>
    <row r="22" spans="1:31" ht="13.5" customHeight="1">
      <c r="A22" s="13"/>
      <c r="B22" s="28" t="s">
        <v>307</v>
      </c>
      <c r="C22" s="37">
        <v>4.3737529279977851E-2</v>
      </c>
      <c r="D22" s="38">
        <v>0.19317742588737985</v>
      </c>
      <c r="E22" s="38">
        <v>0.31756267609768363</v>
      </c>
      <c r="F22" s="38">
        <v>0.47521512823207146</v>
      </c>
      <c r="G22" s="38">
        <v>0.46990173132402235</v>
      </c>
      <c r="H22" s="38">
        <v>0.54764704816605703</v>
      </c>
      <c r="I22" s="39">
        <v>0.43622791589796045</v>
      </c>
      <c r="J22" s="10"/>
      <c r="K22" s="37">
        <v>4.3103374779810653E-3</v>
      </c>
      <c r="L22" s="38">
        <v>1.3838350097918593E-2</v>
      </c>
      <c r="M22" s="38">
        <v>1.8622070292033919E-2</v>
      </c>
      <c r="N22" s="38">
        <v>4.0600591964741632E-2</v>
      </c>
      <c r="O22" s="38">
        <v>3.3314220504606279E-2</v>
      </c>
      <c r="P22" s="38">
        <v>4.1599366228263594E-2</v>
      </c>
      <c r="Q22" s="39">
        <v>1.549613975668618E-2</v>
      </c>
      <c r="R22" s="7"/>
      <c r="S22" s="18">
        <f t="shared" si="2"/>
        <v>4.4167429909172427</v>
      </c>
      <c r="T22" s="19">
        <f t="shared" si="3"/>
        <v>7.2606450644448577</v>
      </c>
      <c r="U22" s="19">
        <f t="shared" si="4"/>
        <v>10.865157132906802</v>
      </c>
      <c r="V22" s="19">
        <f t="shared" si="5"/>
        <v>10.743673432397879</v>
      </c>
      <c r="W22" s="19">
        <f t="shared" si="6"/>
        <v>12.521215925581757</v>
      </c>
      <c r="X22" s="20">
        <f t="shared" si="7"/>
        <v>9.9737667645908079</v>
      </c>
      <c r="Z22" s="49">
        <f t="shared" si="8"/>
        <v>0.53811369312985102</v>
      </c>
      <c r="AA22" s="50">
        <f t="shared" si="9"/>
        <v>0.83262986948637308</v>
      </c>
      <c r="AB22" s="50">
        <f t="shared" si="10"/>
        <v>1.4171210335588456</v>
      </c>
      <c r="AC22" s="50">
        <f t="shared" si="11"/>
        <v>1.3043006949658704</v>
      </c>
      <c r="AD22" s="50">
        <f t="shared" si="12"/>
        <v>1.557976851225354</v>
      </c>
      <c r="AE22" s="51">
        <f t="shared" si="13"/>
        <v>1.044820808311486</v>
      </c>
    </row>
    <row r="23" spans="1:31" ht="13.5" customHeight="1">
      <c r="A23" s="13"/>
      <c r="B23" s="28" t="s">
        <v>308</v>
      </c>
      <c r="C23" s="40">
        <v>3.7187616240916863E-2</v>
      </c>
      <c r="D23" s="41">
        <v>0.13507502336819013</v>
      </c>
      <c r="E23" s="41">
        <v>0.29268541697265055</v>
      </c>
      <c r="F23" s="41">
        <v>0.54892351976852816</v>
      </c>
      <c r="G23" s="41">
        <v>0.53708936505292937</v>
      </c>
      <c r="H23" s="41">
        <v>0.58608507591505532</v>
      </c>
      <c r="I23" s="42">
        <v>0.49733645639043983</v>
      </c>
      <c r="J23" s="10"/>
      <c r="K23" s="40">
        <v>6.7354150648359081E-3</v>
      </c>
      <c r="L23" s="41">
        <v>8.6144458005955483E-3</v>
      </c>
      <c r="M23" s="41">
        <v>3.7736626665708646E-3</v>
      </c>
      <c r="N23" s="41">
        <v>1.9695783685305241E-2</v>
      </c>
      <c r="O23" s="41">
        <v>1.8110781505804738E-2</v>
      </c>
      <c r="P23" s="41">
        <v>2.0255274736302901E-2</v>
      </c>
      <c r="Q23" s="42">
        <v>2.2563331333090242E-2</v>
      </c>
      <c r="R23" s="7"/>
      <c r="S23" s="21">
        <f t="shared" si="2"/>
        <v>3.6322581822163027</v>
      </c>
      <c r="T23" s="22">
        <f t="shared" si="3"/>
        <v>7.8705076194320318</v>
      </c>
      <c r="U23" s="22">
        <f t="shared" si="4"/>
        <v>14.7609224590351</v>
      </c>
      <c r="V23" s="22">
        <f t="shared" si="5"/>
        <v>14.442694083251823</v>
      </c>
      <c r="W23" s="22">
        <f t="shared" si="6"/>
        <v>15.760221685578127</v>
      </c>
      <c r="X23" s="23">
        <f t="shared" si="7"/>
        <v>13.373711645524338</v>
      </c>
      <c r="Z23" s="52">
        <f t="shared" si="8"/>
        <v>0.69746622049164197</v>
      </c>
      <c r="AA23" s="53">
        <f t="shared" si="9"/>
        <v>1.4291123666875956</v>
      </c>
      <c r="AB23" s="53">
        <f t="shared" si="10"/>
        <v>2.7254524928102453</v>
      </c>
      <c r="AC23" s="53">
        <f t="shared" si="11"/>
        <v>2.6608072288101661</v>
      </c>
      <c r="AD23" s="53">
        <f t="shared" si="12"/>
        <v>2.9059904440813313</v>
      </c>
      <c r="AE23" s="54">
        <f t="shared" si="13"/>
        <v>2.4970794266004521</v>
      </c>
    </row>
    <row r="24" spans="1:31" ht="13.5" customHeight="1">
      <c r="A24" s="13"/>
      <c r="B24" s="28"/>
      <c r="C24" s="43"/>
      <c r="D24" s="43"/>
      <c r="E24" s="43"/>
      <c r="F24" s="43"/>
      <c r="G24" s="43"/>
      <c r="H24" s="43"/>
      <c r="I24" s="43"/>
      <c r="K24" s="43"/>
      <c r="L24" s="43"/>
      <c r="M24" s="43"/>
      <c r="N24" s="43"/>
      <c r="O24" s="43"/>
      <c r="P24" s="43"/>
      <c r="Q24" s="43"/>
      <c r="R24" s="7"/>
    </row>
    <row r="25" spans="1:31" ht="13.5" customHeight="1">
      <c r="A25" s="13"/>
      <c r="B25" s="29"/>
      <c r="C25" s="44"/>
      <c r="D25" s="44"/>
      <c r="E25" s="44"/>
      <c r="F25" s="44"/>
      <c r="G25" s="44"/>
      <c r="H25" s="44"/>
      <c r="I25" s="44"/>
      <c r="J25" s="12"/>
      <c r="K25" s="44"/>
      <c r="L25" s="44"/>
      <c r="M25" s="44"/>
      <c r="N25" s="44"/>
      <c r="O25" s="44"/>
      <c r="P25" s="44"/>
      <c r="Q25" s="44"/>
      <c r="R25" s="6"/>
    </row>
    <row r="26" spans="1:31" ht="13.5" customHeight="1">
      <c r="A26" s="13"/>
      <c r="B26" s="29"/>
      <c r="C26" s="24" t="s">
        <v>297</v>
      </c>
      <c r="D26" s="25" t="s">
        <v>298</v>
      </c>
      <c r="E26" s="25" t="s">
        <v>299</v>
      </c>
      <c r="F26" s="25" t="s">
        <v>300</v>
      </c>
      <c r="G26" s="25" t="s">
        <v>301</v>
      </c>
      <c r="H26" s="25" t="s">
        <v>302</v>
      </c>
      <c r="I26" s="25" t="s">
        <v>335</v>
      </c>
      <c r="J26" s="25"/>
      <c r="K26" s="24" t="s">
        <v>297</v>
      </c>
      <c r="L26" s="25" t="s">
        <v>298</v>
      </c>
      <c r="M26" s="25" t="s">
        <v>299</v>
      </c>
      <c r="N26" s="25" t="s">
        <v>300</v>
      </c>
      <c r="O26" s="25" t="s">
        <v>301</v>
      </c>
      <c r="P26" s="25" t="s">
        <v>302</v>
      </c>
      <c r="Q26" s="25" t="s">
        <v>335</v>
      </c>
      <c r="R26" s="26"/>
      <c r="S26" s="25" t="s">
        <v>298</v>
      </c>
      <c r="T26" s="25" t="s">
        <v>299</v>
      </c>
      <c r="U26" s="25" t="s">
        <v>300</v>
      </c>
      <c r="V26" s="25" t="s">
        <v>301</v>
      </c>
      <c r="W26" s="25" t="s">
        <v>302</v>
      </c>
      <c r="X26" s="25" t="s">
        <v>335</v>
      </c>
      <c r="Z26" s="13" t="s">
        <v>331</v>
      </c>
      <c r="AA26" s="13" t="s">
        <v>333</v>
      </c>
      <c r="AB26" s="13" t="s">
        <v>332</v>
      </c>
      <c r="AC26" s="13" t="s">
        <v>329</v>
      </c>
      <c r="AD26" s="13" t="s">
        <v>330</v>
      </c>
      <c r="AE26" s="13" t="s">
        <v>335</v>
      </c>
    </row>
    <row r="27" spans="1:31" ht="13.5" customHeight="1">
      <c r="A27" s="13" t="s">
        <v>6</v>
      </c>
      <c r="B27" s="28" t="s">
        <v>303</v>
      </c>
      <c r="C27" s="34">
        <v>3.6147132619745254E-2</v>
      </c>
      <c r="D27" s="35">
        <v>0.6526180495026136</v>
      </c>
      <c r="E27" s="35">
        <v>0.33405491468694187</v>
      </c>
      <c r="F27" s="35">
        <v>0.12609323636571818</v>
      </c>
      <c r="G27" s="35">
        <v>0.61576707876104653</v>
      </c>
      <c r="H27" s="35">
        <v>0.18074909242327902</v>
      </c>
      <c r="I27" s="36">
        <v>0.60745556809464363</v>
      </c>
      <c r="J27" s="10"/>
      <c r="K27" s="34">
        <v>9.9604475418226261E-4</v>
      </c>
      <c r="L27" s="35">
        <v>1.9991377663967354E-2</v>
      </c>
      <c r="M27" s="35">
        <v>3.3545013186671697E-3</v>
      </c>
      <c r="N27" s="35">
        <v>2.2904017748497491E-3</v>
      </c>
      <c r="O27" s="35">
        <v>8.1996852263427015E-3</v>
      </c>
      <c r="P27" s="35">
        <v>1.4135901592292891E-2</v>
      </c>
      <c r="Q27" s="36">
        <v>4.1292528896461162E-3</v>
      </c>
      <c r="R27" s="7"/>
      <c r="S27" s="15">
        <f t="shared" ref="S27:S32" si="14">D27/$C27</f>
        <v>18.054490140834105</v>
      </c>
      <c r="T27" s="16">
        <f t="shared" ref="T27:T32" si="15">E27/$C27</f>
        <v>9.2415328817662701</v>
      </c>
      <c r="U27" s="16">
        <f t="shared" ref="U27:U32" si="16">F27/$C27</f>
        <v>3.4883330219349169</v>
      </c>
      <c r="V27" s="16">
        <f t="shared" ref="V27:V32" si="17">G27/$C27</f>
        <v>17.035018662163143</v>
      </c>
      <c r="W27" s="16">
        <f t="shared" ref="W27:W32" si="18">H27/$C27</f>
        <v>5.0003715183910717</v>
      </c>
      <c r="X27" s="17">
        <f t="shared" ref="X27:X32" si="19">I27/$C27</f>
        <v>16.805083116408049</v>
      </c>
      <c r="Z27" s="46">
        <f t="shared" ref="Z27:Z32" si="20">SQRT((L27/$C27)^2+($K27*D27/$C27^2)^2)</f>
        <v>0.74389085169511282</v>
      </c>
      <c r="AA27" s="47">
        <f t="shared" ref="AA27:AA32" si="21">SQRT((M27/$C27)^2+($K27*E27/$C27^2)^2)</f>
        <v>0.27103560364459645</v>
      </c>
      <c r="AB27" s="47">
        <f t="shared" ref="AB27:AB32" si="22">SQRT((N27/$C27)^2+($K27*F27/$C27^2)^2)</f>
        <v>0.115127552051653</v>
      </c>
      <c r="AC27" s="47">
        <f t="shared" ref="AC27:AC32" si="23">SQRT((O27/$C27)^2+($K27*G27/$C27^2)^2)</f>
        <v>0.52134270395755156</v>
      </c>
      <c r="AD27" s="47">
        <f t="shared" ref="AD27:AD32" si="24">SQRT((P27/$C27)^2+($K27*H27/$C27^2)^2)</f>
        <v>0.41462936229970054</v>
      </c>
      <c r="AE27" s="48">
        <f t="shared" ref="AE27:AE32" si="25">SQRT((Q27/$C27)^2+($K27*I27/$C27^2)^2)</f>
        <v>0.47695114795391697</v>
      </c>
    </row>
    <row r="28" spans="1:31" ht="13.5" customHeight="1">
      <c r="A28" s="30"/>
      <c r="B28" s="28" t="s">
        <v>304</v>
      </c>
      <c r="C28" s="37">
        <v>4.2439875826953147E-2</v>
      </c>
      <c r="D28" s="38">
        <v>0.4862692245135295</v>
      </c>
      <c r="E28" s="38">
        <v>0.24969811097438441</v>
      </c>
      <c r="F28" s="38">
        <v>0.48371109168513915</v>
      </c>
      <c r="G28" s="38">
        <v>0.5271801647290475</v>
      </c>
      <c r="H28" s="38">
        <v>0.2577705463358968</v>
      </c>
      <c r="I28" s="39">
        <v>0.33080635669125524</v>
      </c>
      <c r="J28" s="10"/>
      <c r="K28" s="37">
        <v>6.1435370352753266E-4</v>
      </c>
      <c r="L28" s="38">
        <v>3.94692020926505E-2</v>
      </c>
      <c r="M28" s="38">
        <v>6.9147026405936623E-3</v>
      </c>
      <c r="N28" s="38">
        <v>3.4376812818009826E-2</v>
      </c>
      <c r="O28" s="38">
        <v>1.1610016562571443E-2</v>
      </c>
      <c r="P28" s="38">
        <v>1.391212107577481E-2</v>
      </c>
      <c r="Q28" s="39">
        <v>2.6001818978716972E-2</v>
      </c>
      <c r="R28" s="7"/>
      <c r="S28" s="18">
        <f t="shared" si="14"/>
        <v>11.457838060042219</v>
      </c>
      <c r="T28" s="19">
        <f t="shared" si="15"/>
        <v>5.883573080951467</v>
      </c>
      <c r="U28" s="19">
        <f t="shared" si="16"/>
        <v>11.397561426839497</v>
      </c>
      <c r="V28" s="19">
        <f t="shared" si="17"/>
        <v>12.421812139097744</v>
      </c>
      <c r="W28" s="19">
        <f t="shared" si="18"/>
        <v>6.0737818222406128</v>
      </c>
      <c r="X28" s="20">
        <f t="shared" si="19"/>
        <v>7.7947060457976978</v>
      </c>
      <c r="Z28" s="49">
        <f t="shared" si="20"/>
        <v>0.94467739252172844</v>
      </c>
      <c r="AA28" s="50">
        <f t="shared" si="21"/>
        <v>0.18384742118316069</v>
      </c>
      <c r="AB28" s="50">
        <f t="shared" si="22"/>
        <v>0.82664450274497903</v>
      </c>
      <c r="AC28" s="50">
        <f t="shared" si="23"/>
        <v>0.32737002362842116</v>
      </c>
      <c r="AD28" s="50">
        <f t="shared" si="24"/>
        <v>0.33939420482736127</v>
      </c>
      <c r="AE28" s="51">
        <f t="shared" si="25"/>
        <v>0.62297791874487629</v>
      </c>
    </row>
    <row r="29" spans="1:31" ht="13.5" customHeight="1">
      <c r="A29" s="30"/>
      <c r="B29" s="28" t="s">
        <v>305</v>
      </c>
      <c r="C29" s="37">
        <v>4.9377568563869927E-2</v>
      </c>
      <c r="D29" s="38">
        <v>0.35964923193846943</v>
      </c>
      <c r="E29" s="38">
        <v>0.15910448722780626</v>
      </c>
      <c r="F29" s="38">
        <v>0.41796520717522384</v>
      </c>
      <c r="G29" s="38">
        <v>0.43354765734016903</v>
      </c>
      <c r="H29" s="38">
        <v>0.21330870659888707</v>
      </c>
      <c r="I29" s="39">
        <v>0.25419446911727073</v>
      </c>
      <c r="J29" s="10"/>
      <c r="K29" s="37">
        <v>1.7847211607313884E-3</v>
      </c>
      <c r="L29" s="38">
        <v>3.3485513684606706E-2</v>
      </c>
      <c r="M29" s="38">
        <v>1.1179287238755907E-2</v>
      </c>
      <c r="N29" s="38">
        <v>2.4491402735342543E-2</v>
      </c>
      <c r="O29" s="38">
        <v>1.5938169970331494E-2</v>
      </c>
      <c r="P29" s="38">
        <v>2.302560146302142E-2</v>
      </c>
      <c r="Q29" s="39">
        <v>1.7741313342762702E-2</v>
      </c>
      <c r="R29" s="7"/>
      <c r="S29" s="18">
        <f t="shared" si="14"/>
        <v>7.2836561701749822</v>
      </c>
      <c r="T29" s="19">
        <f t="shared" si="15"/>
        <v>3.2222017376575454</v>
      </c>
      <c r="U29" s="19">
        <f t="shared" si="16"/>
        <v>8.4646777743741168</v>
      </c>
      <c r="V29" s="19">
        <f t="shared" si="17"/>
        <v>8.7802552849351976</v>
      </c>
      <c r="W29" s="19">
        <f t="shared" si="18"/>
        <v>4.3199516056156568</v>
      </c>
      <c r="X29" s="20">
        <f t="shared" si="19"/>
        <v>5.1479746069000942</v>
      </c>
      <c r="Z29" s="49">
        <f t="shared" si="20"/>
        <v>0.72746002926643727</v>
      </c>
      <c r="AA29" s="50">
        <f t="shared" si="21"/>
        <v>0.25460325175750986</v>
      </c>
      <c r="AB29" s="50">
        <f t="shared" si="22"/>
        <v>0.58277291181690116</v>
      </c>
      <c r="AC29" s="50">
        <f t="shared" si="23"/>
        <v>0.45266245151489903</v>
      </c>
      <c r="AD29" s="50">
        <f t="shared" si="24"/>
        <v>0.49176405157879927</v>
      </c>
      <c r="AE29" s="51">
        <f t="shared" si="25"/>
        <v>0.40462076514525996</v>
      </c>
    </row>
    <row r="30" spans="1:31" ht="13.5" customHeight="1">
      <c r="A30" s="30"/>
      <c r="B30" s="28" t="s">
        <v>306</v>
      </c>
      <c r="C30" s="37">
        <v>4.2841518094318763E-2</v>
      </c>
      <c r="D30" s="38">
        <v>0.45432239835309413</v>
      </c>
      <c r="E30" s="38">
        <v>0.22996512707415179</v>
      </c>
      <c r="F30" s="38">
        <v>0.46673320337729518</v>
      </c>
      <c r="G30" s="38">
        <v>0.5311451327104928</v>
      </c>
      <c r="H30" s="38">
        <v>0.26005365217389353</v>
      </c>
      <c r="I30" s="39">
        <v>0.33237806584061935</v>
      </c>
      <c r="J30" s="10"/>
      <c r="K30" s="37">
        <v>4.5701466888880063E-3</v>
      </c>
      <c r="L30" s="38">
        <v>1.2558177467458392E-2</v>
      </c>
      <c r="M30" s="38">
        <v>7.1514039233034161E-3</v>
      </c>
      <c r="N30" s="38">
        <v>1.6206931023238927E-3</v>
      </c>
      <c r="O30" s="38">
        <v>1.4646991831460612E-2</v>
      </c>
      <c r="P30" s="38">
        <v>1.1856438077281191E-2</v>
      </c>
      <c r="Q30" s="39">
        <v>2.2173456764073427E-2</v>
      </c>
      <c r="R30" s="7"/>
      <c r="S30" s="18">
        <f t="shared" si="14"/>
        <v>10.60472220785617</v>
      </c>
      <c r="T30" s="19">
        <f t="shared" si="15"/>
        <v>5.3678099494015736</v>
      </c>
      <c r="U30" s="19">
        <f t="shared" si="16"/>
        <v>10.894413273351976</v>
      </c>
      <c r="V30" s="19">
        <f t="shared" si="17"/>
        <v>12.397906431353286</v>
      </c>
      <c r="W30" s="19">
        <f t="shared" si="18"/>
        <v>6.0701315859388139</v>
      </c>
      <c r="X30" s="20">
        <f t="shared" si="19"/>
        <v>7.758316712980724</v>
      </c>
      <c r="Z30" s="49">
        <f t="shared" si="20"/>
        <v>1.1686264024719417</v>
      </c>
      <c r="AA30" s="50">
        <f t="shared" si="21"/>
        <v>0.59644957018560618</v>
      </c>
      <c r="AB30" s="50">
        <f t="shared" si="22"/>
        <v>1.1627841337334099</v>
      </c>
      <c r="AC30" s="50">
        <f t="shared" si="23"/>
        <v>1.3660300832985688</v>
      </c>
      <c r="AD30" s="50">
        <f t="shared" si="24"/>
        <v>0.70419673443101538</v>
      </c>
      <c r="AE30" s="51">
        <f t="shared" si="25"/>
        <v>0.97613453263971772</v>
      </c>
    </row>
    <row r="31" spans="1:31" ht="13.5" customHeight="1">
      <c r="A31" s="30"/>
      <c r="B31" s="28" t="s">
        <v>307</v>
      </c>
      <c r="C31" s="37">
        <v>2.9162780053607285E-2</v>
      </c>
      <c r="D31" s="38">
        <v>0.29248863127803065</v>
      </c>
      <c r="E31" s="38">
        <v>0.12291467823407766</v>
      </c>
      <c r="F31" s="38">
        <v>0.30911841979409405</v>
      </c>
      <c r="G31" s="38">
        <v>0.43291520189761951</v>
      </c>
      <c r="H31" s="38">
        <v>0.17510654848412599</v>
      </c>
      <c r="I31" s="39">
        <v>0.26518517487729987</v>
      </c>
      <c r="J31" s="10"/>
      <c r="K31" s="37">
        <v>2.347699836437856E-3</v>
      </c>
      <c r="L31" s="38">
        <v>8.0305786477469551E-3</v>
      </c>
      <c r="M31" s="38">
        <v>6.0119767095516636E-3</v>
      </c>
      <c r="N31" s="38">
        <v>3.95454114949465E-3</v>
      </c>
      <c r="O31" s="38">
        <v>9.1638183806211099E-3</v>
      </c>
      <c r="P31" s="38">
        <v>1.1280837398119355E-2</v>
      </c>
      <c r="Q31" s="39">
        <v>8.7948220734692818E-3</v>
      </c>
      <c r="R31" s="7"/>
      <c r="S31" s="18">
        <f t="shared" si="14"/>
        <v>10.02951813031458</v>
      </c>
      <c r="T31" s="19">
        <f t="shared" si="15"/>
        <v>4.2147791811389306</v>
      </c>
      <c r="U31" s="19">
        <f t="shared" si="16"/>
        <v>10.59975829553526</v>
      </c>
      <c r="V31" s="19">
        <f t="shared" si="17"/>
        <v>14.844785068564482</v>
      </c>
      <c r="W31" s="19">
        <f t="shared" si="18"/>
        <v>6.0044532161283515</v>
      </c>
      <c r="X31" s="20">
        <f t="shared" si="19"/>
        <v>9.0932748657649949</v>
      </c>
      <c r="Z31" s="49">
        <f t="shared" si="20"/>
        <v>0.85307606277560188</v>
      </c>
      <c r="AA31" s="50">
        <f t="shared" si="21"/>
        <v>0.39702108591471608</v>
      </c>
      <c r="AB31" s="50">
        <f t="shared" si="22"/>
        <v>0.86402271560160049</v>
      </c>
      <c r="AC31" s="50">
        <f t="shared" si="23"/>
        <v>1.2356758149322979</v>
      </c>
      <c r="AD31" s="50">
        <f t="shared" si="24"/>
        <v>0.61910149602537212</v>
      </c>
      <c r="AE31" s="51">
        <f t="shared" si="25"/>
        <v>0.79172541087704884</v>
      </c>
    </row>
    <row r="32" spans="1:31" ht="13.5" customHeight="1">
      <c r="A32" s="30"/>
      <c r="B32" s="28" t="s">
        <v>308</v>
      </c>
      <c r="C32" s="40">
        <v>4.6420379463926381E-2</v>
      </c>
      <c r="D32" s="41">
        <v>0.21917929572427367</v>
      </c>
      <c r="E32" s="41">
        <v>8.2689517924634609E-2</v>
      </c>
      <c r="F32" s="41">
        <v>0.26885711704943094</v>
      </c>
      <c r="G32" s="41">
        <v>0.4158989152827447</v>
      </c>
      <c r="H32" s="41">
        <v>0.15348346255101747</v>
      </c>
      <c r="I32" s="42">
        <v>0.2931733198397557</v>
      </c>
      <c r="J32" s="10"/>
      <c r="K32" s="40">
        <v>5.4292427630166793E-3</v>
      </c>
      <c r="L32" s="41">
        <v>1.7906227332629913E-2</v>
      </c>
      <c r="M32" s="41">
        <v>8.4044322176831754E-4</v>
      </c>
      <c r="N32" s="41">
        <v>1.5248966035919893E-2</v>
      </c>
      <c r="O32" s="41">
        <v>1.9129658184675984E-2</v>
      </c>
      <c r="P32" s="41">
        <v>1.1995130721142016E-2</v>
      </c>
      <c r="Q32" s="42">
        <v>9.9588409891227785E-3</v>
      </c>
      <c r="R32" s="7"/>
      <c r="S32" s="21">
        <f t="shared" si="14"/>
        <v>4.7216179241834828</v>
      </c>
      <c r="T32" s="22">
        <f t="shared" si="15"/>
        <v>1.7813193015557582</v>
      </c>
      <c r="U32" s="22">
        <f t="shared" si="16"/>
        <v>5.791790591853343</v>
      </c>
      <c r="V32" s="22">
        <f t="shared" si="17"/>
        <v>8.9594036086228641</v>
      </c>
      <c r="W32" s="22">
        <f t="shared" si="18"/>
        <v>3.3063810404714724</v>
      </c>
      <c r="X32" s="23">
        <f t="shared" si="19"/>
        <v>6.3156166154906774</v>
      </c>
      <c r="Z32" s="52">
        <f t="shared" si="20"/>
        <v>0.67361399582560233</v>
      </c>
      <c r="AA32" s="53">
        <f t="shared" si="21"/>
        <v>0.2091250491161083</v>
      </c>
      <c r="AB32" s="53">
        <f t="shared" si="22"/>
        <v>0.75284623730950306</v>
      </c>
      <c r="AC32" s="53">
        <f t="shared" si="23"/>
        <v>1.1259956584297321</v>
      </c>
      <c r="AD32" s="53">
        <f t="shared" si="24"/>
        <v>0.46509678888625222</v>
      </c>
      <c r="AE32" s="54">
        <f t="shared" si="25"/>
        <v>0.76918702428413221</v>
      </c>
    </row>
    <row r="33" spans="1:18" ht="13.5" customHeight="1"/>
    <row r="34" spans="1:18" ht="13.5" customHeight="1">
      <c r="C34" s="9"/>
      <c r="D34" s="9"/>
      <c r="E34" s="9"/>
      <c r="F34" s="9"/>
      <c r="G34" s="9"/>
    </row>
    <row r="35" spans="1:18" ht="13.5" customHeight="1">
      <c r="A35" s="8"/>
      <c r="C35" s="9"/>
      <c r="D35" s="9"/>
      <c r="E35" s="9"/>
      <c r="F35" s="9"/>
      <c r="G35" s="9"/>
    </row>
    <row r="36" spans="1:18" ht="13.5" customHeight="1">
      <c r="A36" s="8"/>
      <c r="B36" s="9"/>
      <c r="C36" s="9"/>
      <c r="D36" s="9"/>
      <c r="E36" s="9"/>
      <c r="F36" s="9"/>
      <c r="G36" s="9"/>
      <c r="H36" s="9"/>
      <c r="I36" s="9"/>
      <c r="J36" s="9"/>
      <c r="R36" s="9"/>
    </row>
    <row r="37" spans="1:18" ht="13.5" customHeight="1">
      <c r="A37" s="8"/>
      <c r="B37" s="9"/>
      <c r="C37" s="9"/>
      <c r="D37" s="9"/>
      <c r="E37" s="9"/>
      <c r="F37" s="9"/>
      <c r="G37" s="9"/>
      <c r="H37" s="9"/>
      <c r="I37" s="9"/>
      <c r="J37" s="9"/>
      <c r="R37" s="9"/>
    </row>
    <row r="38" spans="1:18" ht="13.5" customHeight="1">
      <c r="A38" s="8"/>
      <c r="B38" s="9"/>
      <c r="C38" s="9"/>
      <c r="D38" s="9"/>
      <c r="E38" s="9"/>
      <c r="F38" s="9"/>
      <c r="G38" s="9"/>
      <c r="H38" s="9"/>
      <c r="I38" s="9"/>
      <c r="J38" s="9"/>
      <c r="R38" s="9"/>
    </row>
    <row r="39" spans="1:18" ht="13.5" customHeight="1">
      <c r="A39" s="8"/>
      <c r="B39" s="9"/>
      <c r="C39" s="9"/>
      <c r="D39" s="9"/>
      <c r="E39" s="9"/>
      <c r="F39" s="9"/>
      <c r="G39" s="9"/>
      <c r="H39" s="9"/>
      <c r="I39" s="9"/>
      <c r="J39" s="9"/>
      <c r="R39" s="9"/>
    </row>
    <row r="40" spans="1:18" ht="13.5" customHeight="1">
      <c r="A40" s="8"/>
      <c r="B40" s="9"/>
      <c r="H40" s="9"/>
      <c r="I40" s="9"/>
      <c r="J40" s="9"/>
      <c r="R40" s="9"/>
    </row>
    <row r="41" spans="1:18" ht="13.5" customHeight="1">
      <c r="B41" s="9"/>
      <c r="H41" s="9"/>
      <c r="I41" s="9"/>
      <c r="J41" s="9"/>
      <c r="R41" s="9"/>
    </row>
    <row r="42" spans="1:18" ht="13.5" customHeight="1"/>
    <row r="43" spans="1:18" ht="13.5" customHeight="1"/>
    <row r="44" spans="1:18" ht="13.5" customHeight="1"/>
    <row r="45" spans="1:18" ht="13.5" customHeight="1"/>
    <row r="46" spans="1:18" ht="13.5" customHeight="1"/>
    <row r="47" spans="1:18" ht="13.5" customHeight="1"/>
    <row r="48" spans="1:18" ht="13.5" customHeight="1"/>
    <row r="49" ht="13.5" customHeight="1"/>
    <row r="50" ht="13.5" customHeight="1"/>
    <row r="51" ht="13.5" customHeight="1"/>
    <row r="52" ht="13.5" customHeight="1"/>
    <row r="53" ht="13" customHeight="1"/>
  </sheetData>
  <phoneticPr fontId="1"/>
  <conditionalFormatting sqref="C5:J23 C27:J32 R27:R32 R5:R24">
    <cfRule type="colorScale" priority="3">
      <colorScale>
        <cfvo type="num" val="0"/>
        <cfvo type="percentile" val="50"/>
        <cfvo type="num" val="1"/>
        <color rgb="FFFCF600"/>
        <color rgb="FFFF3399"/>
        <color rgb="FF0000CC"/>
      </colorScale>
    </cfRule>
  </conditionalFormatting>
  <conditionalFormatting sqref="S5:X23 S27:X32">
    <cfRule type="colorScale" priority="2">
      <colorScale>
        <cfvo type="num" val="0"/>
        <cfvo type="percentile" val="50"/>
        <cfvo type="num" val="20"/>
        <color rgb="FFFCF600"/>
        <color rgb="FFFF3399"/>
        <color rgb="FF0000CC"/>
      </colorScale>
    </cfRule>
  </conditionalFormatting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BE5B8-6F9D-4961-9F3E-EB14673B02A0}">
  <dimension ref="A1:H18"/>
  <sheetViews>
    <sheetView workbookViewId="0">
      <selection activeCell="A2" sqref="A2"/>
    </sheetView>
  </sheetViews>
  <sheetFormatPr baseColWidth="10" defaultColWidth="8.83203125" defaultRowHeight="13"/>
  <cols>
    <col min="1" max="1" width="16" bestFit="1" customWidth="1"/>
    <col min="2" max="2" width="16" customWidth="1"/>
    <col min="3" max="3" width="45.5" bestFit="1" customWidth="1"/>
    <col min="4" max="4" width="20.6640625" bestFit="1" customWidth="1"/>
    <col min="5" max="5" width="19.83203125" bestFit="1" customWidth="1"/>
    <col min="6" max="6" width="40.5" bestFit="1" customWidth="1"/>
    <col min="7" max="7" width="37" bestFit="1" customWidth="1"/>
    <col min="8" max="8" width="7.1640625" customWidth="1"/>
  </cols>
  <sheetData>
    <row r="1" spans="1:8">
      <c r="A1" t="s">
        <v>340</v>
      </c>
    </row>
    <row r="3" spans="1:8">
      <c r="A3" s="1" t="s">
        <v>57</v>
      </c>
      <c r="B3" s="1" t="s">
        <v>58</v>
      </c>
      <c r="C3" s="1" t="s">
        <v>59</v>
      </c>
      <c r="D3" s="1" t="s">
        <v>60</v>
      </c>
      <c r="E3" s="1" t="s">
        <v>61</v>
      </c>
      <c r="F3" s="1" t="s">
        <v>62</v>
      </c>
      <c r="G3" s="1" t="s">
        <v>63</v>
      </c>
      <c r="H3" s="1" t="s">
        <v>122</v>
      </c>
    </row>
    <row r="4" spans="1:8">
      <c r="A4" t="s">
        <v>129</v>
      </c>
      <c r="B4" t="s">
        <v>130</v>
      </c>
      <c r="C4" t="s">
        <v>146</v>
      </c>
      <c r="F4" t="s">
        <v>147</v>
      </c>
      <c r="G4" t="s">
        <v>143</v>
      </c>
    </row>
    <row r="5" spans="1:8">
      <c r="A5" t="s">
        <v>125</v>
      </c>
      <c r="B5" t="s">
        <v>130</v>
      </c>
      <c r="C5" t="s">
        <v>148</v>
      </c>
      <c r="F5" t="s">
        <v>149</v>
      </c>
    </row>
    <row r="6" spans="1:8">
      <c r="A6" t="s">
        <v>126</v>
      </c>
      <c r="B6" t="s">
        <v>130</v>
      </c>
      <c r="C6" t="s">
        <v>150</v>
      </c>
      <c r="F6" t="s">
        <v>151</v>
      </c>
    </row>
    <row r="7" spans="1:8">
      <c r="A7" t="s">
        <v>127</v>
      </c>
      <c r="B7" t="s">
        <v>130</v>
      </c>
      <c r="C7" t="s">
        <v>144</v>
      </c>
      <c r="F7" t="s">
        <v>145</v>
      </c>
    </row>
    <row r="8" spans="1:8">
      <c r="A8" t="s">
        <v>128</v>
      </c>
      <c r="B8" t="s">
        <v>130</v>
      </c>
      <c r="C8" t="s">
        <v>144</v>
      </c>
      <c r="F8" t="s">
        <v>145</v>
      </c>
    </row>
    <row r="9" spans="1:8">
      <c r="A9" t="s">
        <v>131</v>
      </c>
      <c r="B9" t="s">
        <v>132</v>
      </c>
      <c r="C9" t="s">
        <v>152</v>
      </c>
      <c r="F9" t="s">
        <v>153</v>
      </c>
      <c r="G9" t="s">
        <v>154</v>
      </c>
    </row>
    <row r="10" spans="1:8">
      <c r="A10" t="s">
        <v>133</v>
      </c>
      <c r="B10" t="s">
        <v>132</v>
      </c>
      <c r="C10" t="s">
        <v>155</v>
      </c>
      <c r="F10" t="s">
        <v>156</v>
      </c>
    </row>
    <row r="11" spans="1:8">
      <c r="A11" t="s">
        <v>134</v>
      </c>
      <c r="B11" t="s">
        <v>132</v>
      </c>
      <c r="C11" t="s">
        <v>155</v>
      </c>
      <c r="F11" t="s">
        <v>156</v>
      </c>
    </row>
    <row r="12" spans="1:8">
      <c r="A12" t="s">
        <v>135</v>
      </c>
      <c r="B12" t="s">
        <v>132</v>
      </c>
      <c r="C12" t="s">
        <v>155</v>
      </c>
      <c r="F12" t="s">
        <v>156</v>
      </c>
    </row>
    <row r="13" spans="1:8">
      <c r="A13" t="s">
        <v>136</v>
      </c>
      <c r="B13" t="s">
        <v>132</v>
      </c>
      <c r="C13" t="s">
        <v>155</v>
      </c>
      <c r="F13" t="s">
        <v>156</v>
      </c>
    </row>
    <row r="14" spans="1:8">
      <c r="A14" t="s">
        <v>137</v>
      </c>
      <c r="B14" t="s">
        <v>138</v>
      </c>
      <c r="C14" t="s">
        <v>157</v>
      </c>
      <c r="F14" t="s">
        <v>158</v>
      </c>
    </row>
    <row r="15" spans="1:8">
      <c r="A15" t="s">
        <v>139</v>
      </c>
      <c r="B15" t="s">
        <v>138</v>
      </c>
      <c r="C15" t="s">
        <v>159</v>
      </c>
      <c r="F15" t="s">
        <v>160</v>
      </c>
    </row>
    <row r="16" spans="1:8">
      <c r="A16" t="s">
        <v>140</v>
      </c>
      <c r="B16" t="s">
        <v>138</v>
      </c>
      <c r="C16" t="s">
        <v>161</v>
      </c>
      <c r="F16" t="s">
        <v>162</v>
      </c>
    </row>
    <row r="17" spans="1:7">
      <c r="A17" t="s">
        <v>141</v>
      </c>
      <c r="B17" t="s">
        <v>138</v>
      </c>
      <c r="C17" t="s">
        <v>163</v>
      </c>
      <c r="F17" t="s">
        <v>164</v>
      </c>
      <c r="G17" t="s">
        <v>165</v>
      </c>
    </row>
    <row r="18" spans="1:7">
      <c r="A18" t="s">
        <v>142</v>
      </c>
      <c r="B18" t="s">
        <v>138</v>
      </c>
      <c r="C18" t="s">
        <v>166</v>
      </c>
      <c r="F18" t="s">
        <v>167</v>
      </c>
      <c r="G18" t="s">
        <v>168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15E7B-AD59-4271-9513-BE17939E8F1E}">
  <dimension ref="A1:H9"/>
  <sheetViews>
    <sheetView workbookViewId="0">
      <selection activeCell="A2" sqref="A2"/>
    </sheetView>
  </sheetViews>
  <sheetFormatPr baseColWidth="10" defaultColWidth="8.83203125" defaultRowHeight="13"/>
  <cols>
    <col min="1" max="1" width="16" bestFit="1" customWidth="1"/>
    <col min="2" max="2" width="16" customWidth="1"/>
    <col min="3" max="3" width="45.5" bestFit="1" customWidth="1"/>
    <col min="4" max="4" width="20.6640625" bestFit="1" customWidth="1"/>
    <col min="5" max="5" width="19.83203125" bestFit="1" customWidth="1"/>
    <col min="6" max="6" width="40.5" bestFit="1" customWidth="1"/>
    <col min="7" max="7" width="37" bestFit="1" customWidth="1"/>
    <col min="8" max="8" width="7.1640625" customWidth="1"/>
  </cols>
  <sheetData>
    <row r="1" spans="1:8">
      <c r="A1" t="s">
        <v>341</v>
      </c>
    </row>
    <row r="3" spans="1:8">
      <c r="A3" s="1" t="s">
        <v>57</v>
      </c>
      <c r="B3" s="1" t="s">
        <v>58</v>
      </c>
      <c r="C3" s="1" t="s">
        <v>59</v>
      </c>
      <c r="D3" s="1" t="s">
        <v>60</v>
      </c>
      <c r="E3" s="1" t="s">
        <v>61</v>
      </c>
      <c r="F3" s="1" t="s">
        <v>62</v>
      </c>
      <c r="G3" s="1" t="s">
        <v>63</v>
      </c>
      <c r="H3" s="1" t="s">
        <v>122</v>
      </c>
    </row>
    <row r="4" spans="1:8">
      <c r="A4" t="s">
        <v>169</v>
      </c>
      <c r="B4" t="s">
        <v>170</v>
      </c>
      <c r="C4" t="s">
        <v>185</v>
      </c>
      <c r="F4" t="s">
        <v>186</v>
      </c>
      <c r="G4" t="s">
        <v>187</v>
      </c>
    </row>
    <row r="5" spans="1:8">
      <c r="A5" t="s">
        <v>171</v>
      </c>
      <c r="B5" t="s">
        <v>170</v>
      </c>
      <c r="C5" t="s">
        <v>176</v>
      </c>
      <c r="F5" t="s">
        <v>177</v>
      </c>
    </row>
    <row r="6" spans="1:8">
      <c r="A6" t="s">
        <v>172</v>
      </c>
      <c r="B6" t="s">
        <v>170</v>
      </c>
      <c r="C6" t="s">
        <v>178</v>
      </c>
      <c r="F6" t="s">
        <v>179</v>
      </c>
      <c r="G6" t="s">
        <v>180</v>
      </c>
    </row>
    <row r="7" spans="1:8">
      <c r="A7" t="s">
        <v>173</v>
      </c>
      <c r="B7" t="s">
        <v>170</v>
      </c>
      <c r="C7" t="s">
        <v>176</v>
      </c>
      <c r="F7" t="s">
        <v>177</v>
      </c>
    </row>
    <row r="8" spans="1:8">
      <c r="A8" t="s">
        <v>174</v>
      </c>
      <c r="B8" t="s">
        <v>170</v>
      </c>
      <c r="C8" t="s">
        <v>181</v>
      </c>
      <c r="F8" t="s">
        <v>182</v>
      </c>
    </row>
    <row r="9" spans="1:8">
      <c r="A9" t="s">
        <v>175</v>
      </c>
      <c r="B9" t="s">
        <v>170</v>
      </c>
      <c r="C9" t="s">
        <v>183</v>
      </c>
      <c r="F9" t="s">
        <v>184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49D1C-1972-4BBA-93A9-ECF741421624}">
  <dimension ref="A1:AA52"/>
  <sheetViews>
    <sheetView zoomScaleNormal="100" workbookViewId="0">
      <selection activeCell="AA20" sqref="AA20"/>
    </sheetView>
  </sheetViews>
  <sheetFormatPr baseColWidth="10" defaultColWidth="8.6640625" defaultRowHeight="15"/>
  <cols>
    <col min="1" max="1" width="18.83203125" style="2" customWidth="1"/>
    <col min="2" max="2" width="3.6640625" style="3" customWidth="1"/>
    <col min="3" max="7" width="8.6640625" style="3" customWidth="1"/>
    <col min="8" max="8" width="2.6640625" style="3" customWidth="1"/>
    <col min="9" max="13" width="8.6640625" style="3" customWidth="1"/>
    <col min="14" max="14" width="2.6640625" style="3" customWidth="1"/>
    <col min="15" max="18" width="8.6640625" style="14" customWidth="1"/>
    <col min="19" max="19" width="2.6640625" style="14" customWidth="1"/>
    <col min="20" max="23" width="8.6640625" style="4" customWidth="1"/>
    <col min="24" max="16384" width="8.6640625" style="4"/>
  </cols>
  <sheetData>
    <row r="1" spans="1:27" ht="13.5" customHeight="1">
      <c r="A1" t="s">
        <v>342</v>
      </c>
    </row>
    <row r="2" spans="1:27" ht="13.5" customHeight="1"/>
    <row r="3" spans="1:27" ht="14" customHeight="1">
      <c r="B3" s="5"/>
      <c r="C3" s="24" t="s">
        <v>311</v>
      </c>
      <c r="D3" s="25"/>
      <c r="E3" s="25"/>
      <c r="F3" s="25"/>
      <c r="G3" s="25"/>
      <c r="H3" s="25"/>
      <c r="I3" s="24" t="s">
        <v>328</v>
      </c>
      <c r="J3" s="24"/>
      <c r="K3" s="24"/>
      <c r="L3" s="24"/>
      <c r="M3" s="24"/>
      <c r="N3" s="26"/>
      <c r="O3" s="27" t="s">
        <v>312</v>
      </c>
      <c r="P3" s="27"/>
      <c r="Q3" s="27"/>
      <c r="R3" s="27"/>
      <c r="T3" s="13" t="s">
        <v>334</v>
      </c>
      <c r="U3" s="27"/>
      <c r="V3" s="27"/>
      <c r="W3" s="27"/>
    </row>
    <row r="4" spans="1:27" ht="13.5" customHeight="1">
      <c r="A4" s="13" t="s">
        <v>310</v>
      </c>
      <c r="B4" s="5"/>
      <c r="C4" s="24" t="s">
        <v>297</v>
      </c>
      <c r="D4" s="25" t="s">
        <v>313</v>
      </c>
      <c r="E4" s="25" t="s">
        <v>314</v>
      </c>
      <c r="F4" s="25" t="s">
        <v>315</v>
      </c>
      <c r="G4" s="25" t="s">
        <v>316</v>
      </c>
      <c r="H4" s="25"/>
      <c r="I4" s="24" t="s">
        <v>297</v>
      </c>
      <c r="J4" s="25" t="s">
        <v>313</v>
      </c>
      <c r="K4" s="25" t="s">
        <v>314</v>
      </c>
      <c r="L4" s="25" t="s">
        <v>315</v>
      </c>
      <c r="M4" s="25" t="s">
        <v>316</v>
      </c>
      <c r="N4" s="26"/>
      <c r="O4" s="25" t="s">
        <v>313</v>
      </c>
      <c r="P4" s="25" t="s">
        <v>314</v>
      </c>
      <c r="Q4" s="25" t="s">
        <v>315</v>
      </c>
      <c r="R4" s="25" t="s">
        <v>316</v>
      </c>
      <c r="T4" s="25" t="s">
        <v>313</v>
      </c>
      <c r="U4" s="25" t="s">
        <v>314</v>
      </c>
      <c r="V4" s="25" t="s">
        <v>315</v>
      </c>
      <c r="W4" s="25" t="s">
        <v>316</v>
      </c>
      <c r="X4" s="12"/>
      <c r="Y4" s="12"/>
      <c r="Z4" s="12"/>
      <c r="AA4" s="12"/>
    </row>
    <row r="5" spans="1:27" ht="13.5" customHeight="1">
      <c r="A5" s="13" t="s">
        <v>7</v>
      </c>
      <c r="B5" s="28" t="s">
        <v>303</v>
      </c>
      <c r="C5" s="34">
        <v>2.9248225506466809E-2</v>
      </c>
      <c r="D5" s="35">
        <v>3.5622697054358249E-2</v>
      </c>
      <c r="E5" s="35">
        <v>5.6172060264151169E-2</v>
      </c>
      <c r="F5" s="35">
        <v>6.983074139964765E-2</v>
      </c>
      <c r="G5" s="36">
        <v>0.71037172201105292</v>
      </c>
      <c r="H5" s="10"/>
      <c r="I5" s="34">
        <v>8.5907720350547362E-4</v>
      </c>
      <c r="J5" s="35">
        <v>1.5442693554058508E-3</v>
      </c>
      <c r="K5" s="35">
        <v>1.1685848502994941E-3</v>
      </c>
      <c r="L5" s="35">
        <v>5.8169792528354938E-3</v>
      </c>
      <c r="M5" s="36">
        <v>1.6676978102066194E-2</v>
      </c>
      <c r="N5" s="7"/>
      <c r="O5" s="15">
        <f t="shared" ref="O5:O22" si="0">D5/$C5</f>
        <v>1.21794387309008</v>
      </c>
      <c r="P5" s="16">
        <f t="shared" ref="P5:P22" si="1">E5/$C5</f>
        <v>1.9205288283807671</v>
      </c>
      <c r="Q5" s="16">
        <f t="shared" ref="Q5:R19" si="2">F5/$C5</f>
        <v>2.3875206167364929</v>
      </c>
      <c r="R5" s="17">
        <f t="shared" si="2"/>
        <v>24.287686165917624</v>
      </c>
      <c r="T5" s="46">
        <f>SQRT((J5/$C5)^2+($I5*D5/$C5^2)^2)</f>
        <v>6.3776493615720797E-2</v>
      </c>
      <c r="U5" s="47">
        <f t="shared" ref="U5:W20" si="3">SQRT((K5/$C5)^2+($I5*E5/$C5^2)^2)</f>
        <v>6.912579526983452E-2</v>
      </c>
      <c r="V5" s="47">
        <f t="shared" si="3"/>
        <v>0.21088428182548974</v>
      </c>
      <c r="W5" s="48">
        <f t="shared" si="3"/>
        <v>0.91324699213210314</v>
      </c>
      <c r="X5" s="31"/>
      <c r="Y5" s="31"/>
      <c r="Z5" s="31"/>
      <c r="AA5" s="31"/>
    </row>
    <row r="6" spans="1:27" ht="13.5" customHeight="1">
      <c r="A6" s="13"/>
      <c r="B6" s="28" t="s">
        <v>304</v>
      </c>
      <c r="C6" s="37">
        <v>2.8188081989076588E-2</v>
      </c>
      <c r="D6" s="38">
        <v>0.8665191594324626</v>
      </c>
      <c r="E6" s="38">
        <v>0.9093164661515486</v>
      </c>
      <c r="F6" s="38">
        <v>0.24750762587998362</v>
      </c>
      <c r="G6" s="39">
        <v>0.34818145545102086</v>
      </c>
      <c r="H6" s="10"/>
      <c r="I6" s="37">
        <v>2.7830899938649824E-3</v>
      </c>
      <c r="J6" s="38">
        <v>5.6203450089824088E-2</v>
      </c>
      <c r="K6" s="38">
        <v>1.7137937470429989E-2</v>
      </c>
      <c r="L6" s="38">
        <v>1.1133777536803065E-2</v>
      </c>
      <c r="M6" s="39">
        <v>3.3887021471876611E-2</v>
      </c>
      <c r="N6" s="7"/>
      <c r="O6" s="18">
        <f t="shared" si="0"/>
        <v>30.740621506928179</v>
      </c>
      <c r="P6" s="19">
        <f t="shared" si="1"/>
        <v>32.25889815787842</v>
      </c>
      <c r="Q6" s="19">
        <f t="shared" si="2"/>
        <v>8.7805770529508713</v>
      </c>
      <c r="R6" s="20">
        <f t="shared" si="2"/>
        <v>12.352080414195891</v>
      </c>
      <c r="T6" s="49">
        <f t="shared" ref="T6:T22" si="4">SQRT((J6/$C6)^2+($I6*D6/$C6^2)^2)</f>
        <v>3.6314485520332682</v>
      </c>
      <c r="U6" s="50">
        <f t="shared" si="3"/>
        <v>3.2425230768411333</v>
      </c>
      <c r="V6" s="50">
        <f t="shared" si="3"/>
        <v>0.95267034848876142</v>
      </c>
      <c r="W6" s="51">
        <f t="shared" si="3"/>
        <v>1.7124670386079257</v>
      </c>
      <c r="X6" s="31"/>
      <c r="Y6" s="31"/>
      <c r="Z6" s="31"/>
      <c r="AA6" s="31"/>
    </row>
    <row r="7" spans="1:27" ht="13.5" customHeight="1">
      <c r="A7" s="13"/>
      <c r="B7" s="28" t="s">
        <v>305</v>
      </c>
      <c r="C7" s="37">
        <v>2.9403718376183979E-2</v>
      </c>
      <c r="D7" s="38">
        <v>0.91901821253486193</v>
      </c>
      <c r="E7" s="38">
        <v>0.96723161446767303</v>
      </c>
      <c r="F7" s="38">
        <v>0.351669084155322</v>
      </c>
      <c r="G7" s="39">
        <v>0.45188646089651274</v>
      </c>
      <c r="H7" s="10"/>
      <c r="I7" s="37">
        <v>2.812936426298989E-3</v>
      </c>
      <c r="J7" s="38">
        <v>5.1401063531980935E-2</v>
      </c>
      <c r="K7" s="38">
        <v>2.2871698422660517E-2</v>
      </c>
      <c r="L7" s="38">
        <v>2.4197156308437419E-2</v>
      </c>
      <c r="M7" s="39">
        <v>0.10126878229122323</v>
      </c>
      <c r="N7" s="7"/>
      <c r="O7" s="18">
        <f t="shared" si="0"/>
        <v>31.255169865836958</v>
      </c>
      <c r="P7" s="19">
        <f t="shared" si="1"/>
        <v>32.894874113986141</v>
      </c>
      <c r="Q7" s="19">
        <f t="shared" si="2"/>
        <v>11.960020826487105</v>
      </c>
      <c r="R7" s="20">
        <f t="shared" si="2"/>
        <v>15.368344068433384</v>
      </c>
      <c r="T7" s="49">
        <f t="shared" si="4"/>
        <v>3.4635743438869238</v>
      </c>
      <c r="U7" s="50">
        <f t="shared" si="3"/>
        <v>3.2416300783607785</v>
      </c>
      <c r="V7" s="50">
        <f t="shared" si="3"/>
        <v>1.4093723577294215</v>
      </c>
      <c r="W7" s="51">
        <f t="shared" si="3"/>
        <v>3.7447648119497154</v>
      </c>
    </row>
    <row r="8" spans="1:27" ht="13.5" customHeight="1">
      <c r="A8" s="13"/>
      <c r="B8" s="28" t="s">
        <v>306</v>
      </c>
      <c r="C8" s="37">
        <v>2.9932344391692553E-2</v>
      </c>
      <c r="D8" s="38">
        <v>0.83178571999668927</v>
      </c>
      <c r="E8" s="38">
        <v>0.90254854826770925</v>
      </c>
      <c r="F8" s="38">
        <v>0.29733184813751934</v>
      </c>
      <c r="G8" s="39">
        <v>0.39741535572035391</v>
      </c>
      <c r="H8" s="10"/>
      <c r="I8" s="37">
        <v>6.2944124755807008E-4</v>
      </c>
      <c r="J8" s="38">
        <v>9.8457881846057225E-3</v>
      </c>
      <c r="K8" s="38">
        <v>2.7818914042912309E-2</v>
      </c>
      <c r="L8" s="38">
        <v>2.7491708714808435E-2</v>
      </c>
      <c r="M8" s="39">
        <v>9.9999399049398432E-2</v>
      </c>
      <c r="N8" s="7"/>
      <c r="O8" s="18">
        <f t="shared" si="0"/>
        <v>27.788859740219472</v>
      </c>
      <c r="P8" s="19">
        <f t="shared" si="1"/>
        <v>30.152952152929366</v>
      </c>
      <c r="Q8" s="19">
        <f t="shared" si="2"/>
        <v>9.9334634215969082</v>
      </c>
      <c r="R8" s="20">
        <f t="shared" si="2"/>
        <v>13.277120913744827</v>
      </c>
      <c r="T8" s="49">
        <f t="shared" si="4"/>
        <v>0.67058339410326961</v>
      </c>
      <c r="U8" s="50">
        <f t="shared" si="3"/>
        <v>1.1250908511466666</v>
      </c>
      <c r="V8" s="50">
        <f t="shared" si="3"/>
        <v>0.94191625436703597</v>
      </c>
      <c r="W8" s="51">
        <f t="shared" si="3"/>
        <v>3.3524939927504485</v>
      </c>
    </row>
    <row r="9" spans="1:27" ht="13.5" customHeight="1">
      <c r="A9" s="13"/>
      <c r="B9" s="28" t="s">
        <v>307</v>
      </c>
      <c r="C9" s="37">
        <v>2.8852230758280226E-2</v>
      </c>
      <c r="D9" s="38">
        <v>0.80698187820052136</v>
      </c>
      <c r="E9" s="38">
        <v>0.85747574002917837</v>
      </c>
      <c r="F9" s="38">
        <v>0.44568106123856255</v>
      </c>
      <c r="G9" s="39">
        <v>0.61599863065241645</v>
      </c>
      <c r="H9" s="10"/>
      <c r="I9" s="37">
        <v>6.7706395839704152E-4</v>
      </c>
      <c r="J9" s="38">
        <v>8.986567680323335E-3</v>
      </c>
      <c r="K9" s="38">
        <v>1.4662355719426966E-2</v>
      </c>
      <c r="L9" s="38">
        <v>4.5134816416847516E-2</v>
      </c>
      <c r="M9" s="39">
        <v>7.6591365232582642E-2</v>
      </c>
      <c r="N9" s="7"/>
      <c r="O9" s="18">
        <f t="shared" si="0"/>
        <v>27.969479551210359</v>
      </c>
      <c r="P9" s="19">
        <f t="shared" si="1"/>
        <v>29.719564743987558</v>
      </c>
      <c r="Q9" s="19">
        <f t="shared" si="2"/>
        <v>15.447022622701633</v>
      </c>
      <c r="R9" s="20">
        <f t="shared" si="2"/>
        <v>21.350121445137567</v>
      </c>
      <c r="T9" s="49">
        <f t="shared" si="4"/>
        <v>0.72650292128182092</v>
      </c>
      <c r="U9" s="50">
        <f t="shared" si="3"/>
        <v>0.86292869604178768</v>
      </c>
      <c r="V9" s="50">
        <f t="shared" si="3"/>
        <v>1.6057928977687488</v>
      </c>
      <c r="W9" s="51">
        <f t="shared" si="3"/>
        <v>2.7014736826708416</v>
      </c>
    </row>
    <row r="10" spans="1:27" ht="13.5" customHeight="1">
      <c r="A10" s="13"/>
      <c r="B10" s="28" t="s">
        <v>308</v>
      </c>
      <c r="C10" s="40">
        <v>2.9168317768122766E-2</v>
      </c>
      <c r="D10" s="41">
        <v>0.82759837480972209</v>
      </c>
      <c r="E10" s="41">
        <v>0.84655118805329166</v>
      </c>
      <c r="F10" s="41">
        <v>0.42737793593600076</v>
      </c>
      <c r="G10" s="42">
        <v>0.61816425667160191</v>
      </c>
      <c r="H10" s="10"/>
      <c r="I10" s="40">
        <v>1.2082415946341502E-3</v>
      </c>
      <c r="J10" s="41">
        <v>1.1632213931326307E-2</v>
      </c>
      <c r="K10" s="41">
        <v>1.6448911514941527E-2</v>
      </c>
      <c r="L10" s="41">
        <v>4.1116890921581932E-2</v>
      </c>
      <c r="M10" s="42">
        <v>7.5028273536134019E-2</v>
      </c>
      <c r="N10" s="7"/>
      <c r="O10" s="18">
        <f t="shared" si="0"/>
        <v>28.373195238368567</v>
      </c>
      <c r="P10" s="19">
        <f t="shared" si="1"/>
        <v>29.022969194968919</v>
      </c>
      <c r="Q10" s="19">
        <f t="shared" si="2"/>
        <v>14.652128358361143</v>
      </c>
      <c r="R10" s="20">
        <f t="shared" si="2"/>
        <v>21.19300336707029</v>
      </c>
      <c r="T10" s="52">
        <f t="shared" si="4"/>
        <v>1.241120719743158</v>
      </c>
      <c r="U10" s="53">
        <f t="shared" si="3"/>
        <v>1.3279129383532848</v>
      </c>
      <c r="V10" s="53">
        <f t="shared" si="3"/>
        <v>1.5347516863589825</v>
      </c>
      <c r="W10" s="54">
        <f t="shared" si="3"/>
        <v>2.7179320260063</v>
      </c>
    </row>
    <row r="11" spans="1:27" ht="13.5" customHeight="1">
      <c r="A11" s="13" t="s">
        <v>8</v>
      </c>
      <c r="B11" s="28" t="s">
        <v>303</v>
      </c>
      <c r="C11" s="34">
        <v>2.7870716188195095E-2</v>
      </c>
      <c r="D11" s="35">
        <v>3.3112604739179527E-2</v>
      </c>
      <c r="E11" s="35">
        <v>5.4600321563874885E-2</v>
      </c>
      <c r="F11" s="35">
        <v>6.4327789667210714E-2</v>
      </c>
      <c r="G11" s="36">
        <v>0.69905948440666965</v>
      </c>
      <c r="H11" s="10"/>
      <c r="I11" s="34">
        <v>8.0288134799911864E-4</v>
      </c>
      <c r="J11" s="35">
        <v>3.7498281794268526E-4</v>
      </c>
      <c r="K11" s="35">
        <v>4.2315110757144489E-3</v>
      </c>
      <c r="L11" s="35">
        <v>3.2287839196702252E-3</v>
      </c>
      <c r="M11" s="36">
        <v>4.5186147036611557E-2</v>
      </c>
      <c r="N11" s="7"/>
      <c r="O11" s="15">
        <f t="shared" si="0"/>
        <v>1.1880787173027396</v>
      </c>
      <c r="P11" s="16">
        <f t="shared" si="1"/>
        <v>1.9590569971431651</v>
      </c>
      <c r="Q11" s="16">
        <f t="shared" si="2"/>
        <v>2.3080781000689661</v>
      </c>
      <c r="R11" s="17">
        <f t="shared" si="2"/>
        <v>25.082221773072444</v>
      </c>
      <c r="T11" s="46">
        <f t="shared" si="4"/>
        <v>3.6774958317206723E-2</v>
      </c>
      <c r="U11" s="47">
        <f t="shared" si="3"/>
        <v>0.16197591588717161</v>
      </c>
      <c r="V11" s="47">
        <f t="shared" si="3"/>
        <v>0.13357308609715868</v>
      </c>
      <c r="W11" s="48">
        <f t="shared" si="3"/>
        <v>1.7749986913136433</v>
      </c>
    </row>
    <row r="12" spans="1:27" ht="13.5" customHeight="1">
      <c r="A12" s="13"/>
      <c r="B12" s="28" t="s">
        <v>304</v>
      </c>
      <c r="C12" s="37">
        <v>2.7685170488723061E-2</v>
      </c>
      <c r="D12" s="38">
        <v>0.97347009971973997</v>
      </c>
      <c r="E12" s="38">
        <v>1.0138800030892865</v>
      </c>
      <c r="F12" s="38">
        <v>0.40012320625892317</v>
      </c>
      <c r="G12" s="39">
        <v>0.60802082067620056</v>
      </c>
      <c r="H12" s="10"/>
      <c r="I12" s="37">
        <v>1.7839640941362418E-3</v>
      </c>
      <c r="J12" s="38">
        <v>5.9218093640247528E-2</v>
      </c>
      <c r="K12" s="38">
        <v>6.619813035153807E-2</v>
      </c>
      <c r="L12" s="38">
        <v>4.3338372466746163E-2</v>
      </c>
      <c r="M12" s="39">
        <v>3.6807303419217452E-2</v>
      </c>
      <c r="N12" s="7"/>
      <c r="O12" s="18">
        <f t="shared" si="0"/>
        <v>35.162149357767596</v>
      </c>
      <c r="P12" s="19">
        <f t="shared" si="1"/>
        <v>36.621772060326229</v>
      </c>
      <c r="Q12" s="19">
        <f t="shared" si="2"/>
        <v>14.452618466695174</v>
      </c>
      <c r="R12" s="20">
        <f t="shared" si="2"/>
        <v>21.961967722895704</v>
      </c>
      <c r="T12" s="49">
        <f t="shared" si="4"/>
        <v>3.1159146492905787</v>
      </c>
      <c r="U12" s="50">
        <f t="shared" si="3"/>
        <v>3.3594812762010813</v>
      </c>
      <c r="V12" s="50">
        <f t="shared" si="3"/>
        <v>1.8214776929800283</v>
      </c>
      <c r="W12" s="51">
        <f t="shared" si="3"/>
        <v>1.9417203829754506</v>
      </c>
    </row>
    <row r="13" spans="1:27" ht="13.5" customHeight="1">
      <c r="A13" s="13"/>
      <c r="B13" s="28" t="s">
        <v>305</v>
      </c>
      <c r="C13" s="37">
        <v>2.7710703118661917E-2</v>
      </c>
      <c r="D13" s="38">
        <v>0.70035936361465123</v>
      </c>
      <c r="E13" s="38">
        <v>0.86787260824296575</v>
      </c>
      <c r="F13" s="38">
        <v>0.32047358449229318</v>
      </c>
      <c r="G13" s="39">
        <v>0.22466317463127761</v>
      </c>
      <c r="H13" s="10"/>
      <c r="I13" s="37">
        <v>8.5090976603816168E-4</v>
      </c>
      <c r="J13" s="38">
        <v>3.8352860332831612E-2</v>
      </c>
      <c r="K13" s="38">
        <v>2.7041165046868938E-2</v>
      </c>
      <c r="L13" s="38">
        <v>1.3050897074879133E-2</v>
      </c>
      <c r="M13" s="39">
        <v>2.3002739223426192E-3</v>
      </c>
      <c r="N13" s="7"/>
      <c r="O13" s="18">
        <f t="shared" si="0"/>
        <v>25.273965825247885</v>
      </c>
      <c r="P13" s="19">
        <f t="shared" si="1"/>
        <v>31.319039597320518</v>
      </c>
      <c r="Q13" s="19">
        <f t="shared" si="2"/>
        <v>11.564974844556311</v>
      </c>
      <c r="R13" s="20">
        <f t="shared" si="2"/>
        <v>8.107451249765548</v>
      </c>
      <c r="T13" s="49">
        <f t="shared" si="4"/>
        <v>1.5867856498400252</v>
      </c>
      <c r="U13" s="50">
        <f t="shared" si="3"/>
        <v>1.3700903696145381</v>
      </c>
      <c r="V13" s="50">
        <f t="shared" si="3"/>
        <v>0.58985229400840489</v>
      </c>
      <c r="W13" s="51">
        <f t="shared" si="3"/>
        <v>0.26242931883933157</v>
      </c>
    </row>
    <row r="14" spans="1:27" ht="13.5" customHeight="1">
      <c r="A14" s="13"/>
      <c r="B14" s="28" t="s">
        <v>306</v>
      </c>
      <c r="C14" s="37">
        <v>2.8133292673352815E-2</v>
      </c>
      <c r="D14" s="38">
        <v>0.70114357037667774</v>
      </c>
      <c r="E14" s="38">
        <v>0.85575210677573421</v>
      </c>
      <c r="F14" s="38">
        <v>0.34360690062006927</v>
      </c>
      <c r="G14" s="39">
        <v>0.24607178380295702</v>
      </c>
      <c r="H14" s="10"/>
      <c r="I14" s="37">
        <v>6.2627172817291332E-4</v>
      </c>
      <c r="J14" s="38">
        <v>5.9761299055463854E-3</v>
      </c>
      <c r="K14" s="38">
        <v>4.5523098702959446E-2</v>
      </c>
      <c r="L14" s="38">
        <v>1.4837408887193945E-2</v>
      </c>
      <c r="M14" s="39">
        <v>5.6894335192684622E-3</v>
      </c>
      <c r="N14" s="7"/>
      <c r="O14" s="18">
        <f t="shared" si="0"/>
        <v>24.922200842874826</v>
      </c>
      <c r="P14" s="19">
        <f t="shared" si="1"/>
        <v>30.417772875418958</v>
      </c>
      <c r="Q14" s="19">
        <f t="shared" si="2"/>
        <v>12.213533076614439</v>
      </c>
      <c r="R14" s="20">
        <f t="shared" si="2"/>
        <v>8.7466400275297449</v>
      </c>
      <c r="T14" s="49">
        <f t="shared" si="4"/>
        <v>0.59406654346776511</v>
      </c>
      <c r="U14" s="50">
        <f t="shared" si="3"/>
        <v>1.7540862717622372</v>
      </c>
      <c r="V14" s="50">
        <f t="shared" si="3"/>
        <v>0.59335341499339644</v>
      </c>
      <c r="W14" s="51">
        <f t="shared" si="3"/>
        <v>0.28072881645156084</v>
      </c>
    </row>
    <row r="15" spans="1:27" ht="13.5" customHeight="1">
      <c r="A15" s="13"/>
      <c r="B15" s="28" t="s">
        <v>307</v>
      </c>
      <c r="C15" s="37">
        <v>2.9120797941055251E-2</v>
      </c>
      <c r="D15" s="38">
        <v>0.76979271530973392</v>
      </c>
      <c r="E15" s="38">
        <v>0.9014726693609435</v>
      </c>
      <c r="F15" s="38">
        <v>0.39706667417646779</v>
      </c>
      <c r="G15" s="39">
        <v>0.2925731246921911</v>
      </c>
      <c r="H15" s="10"/>
      <c r="I15" s="37">
        <v>9.5846783958153045E-4</v>
      </c>
      <c r="J15" s="38">
        <v>1.1071565577196331E-2</v>
      </c>
      <c r="K15" s="38">
        <v>4.8996051556483483E-2</v>
      </c>
      <c r="L15" s="38">
        <v>1.2812759851274232E-2</v>
      </c>
      <c r="M15" s="39">
        <v>1.8469910353807822E-2</v>
      </c>
      <c r="N15" s="7"/>
      <c r="O15" s="18">
        <f t="shared" si="0"/>
        <v>26.434465046868112</v>
      </c>
      <c r="P15" s="19">
        <f t="shared" si="1"/>
        <v>30.956317583936258</v>
      </c>
      <c r="Q15" s="19">
        <f t="shared" si="2"/>
        <v>13.635157765257283</v>
      </c>
      <c r="R15" s="20">
        <f t="shared" si="2"/>
        <v>10.046878704505344</v>
      </c>
      <c r="T15" s="49">
        <f t="shared" si="4"/>
        <v>0.94949295442976656</v>
      </c>
      <c r="U15" s="50">
        <f t="shared" si="3"/>
        <v>1.9669674496676559</v>
      </c>
      <c r="V15" s="50">
        <f t="shared" si="3"/>
        <v>0.6284843229816528</v>
      </c>
      <c r="W15" s="51">
        <f t="shared" si="3"/>
        <v>0.71527826480885626</v>
      </c>
    </row>
    <row r="16" spans="1:27" ht="13.5" customHeight="1">
      <c r="A16" s="13"/>
      <c r="B16" s="28" t="s">
        <v>308</v>
      </c>
      <c r="C16" s="37">
        <v>2.7792537844739632E-2</v>
      </c>
      <c r="D16" s="38">
        <v>0.74372315815885037</v>
      </c>
      <c r="E16" s="38">
        <v>0.88812709512057475</v>
      </c>
      <c r="F16" s="38">
        <v>0.35383792406049541</v>
      </c>
      <c r="G16" s="39">
        <v>0.25882890651886192</v>
      </c>
      <c r="H16" s="10"/>
      <c r="I16" s="40">
        <v>2.0863203372128805E-3</v>
      </c>
      <c r="J16" s="41">
        <v>1.9338999481609428E-2</v>
      </c>
      <c r="K16" s="41">
        <v>3.8516764908218731E-2</v>
      </c>
      <c r="L16" s="41">
        <v>1.0253543389745386E-2</v>
      </c>
      <c r="M16" s="42">
        <v>1.4744943939772236E-2</v>
      </c>
      <c r="N16" s="7"/>
      <c r="O16" s="18">
        <f t="shared" si="0"/>
        <v>26.759814534159819</v>
      </c>
      <c r="P16" s="19">
        <f t="shared" si="1"/>
        <v>31.95559542212418</v>
      </c>
      <c r="Q16" s="19">
        <f t="shared" si="2"/>
        <v>12.731400278635125</v>
      </c>
      <c r="R16" s="20">
        <f t="shared" si="2"/>
        <v>9.3128921138754936</v>
      </c>
      <c r="T16" s="52">
        <f t="shared" si="4"/>
        <v>2.1258992427567707</v>
      </c>
      <c r="U16" s="53">
        <f t="shared" si="3"/>
        <v>2.7703824912520632</v>
      </c>
      <c r="V16" s="53">
        <f t="shared" si="3"/>
        <v>1.0244530107991476</v>
      </c>
      <c r="W16" s="54">
        <f t="shared" si="3"/>
        <v>0.87761321797235703</v>
      </c>
    </row>
    <row r="17" spans="1:23" ht="13.5" customHeight="1">
      <c r="A17" s="13" t="s">
        <v>9</v>
      </c>
      <c r="B17" s="28" t="s">
        <v>303</v>
      </c>
      <c r="C17" s="34">
        <v>2.0117683402095313E-2</v>
      </c>
      <c r="D17" s="35">
        <v>2.563406264289023E-2</v>
      </c>
      <c r="E17" s="35">
        <v>3.9453737706510721E-2</v>
      </c>
      <c r="F17" s="35">
        <v>4.8001126093125603E-2</v>
      </c>
      <c r="G17" s="36">
        <v>0.45482358360898179</v>
      </c>
      <c r="H17" s="10"/>
      <c r="I17" s="34">
        <v>1.1218533628391874E-3</v>
      </c>
      <c r="J17" s="35">
        <v>4.8224392111092813E-4</v>
      </c>
      <c r="K17" s="35">
        <v>1.0868801433015127E-3</v>
      </c>
      <c r="L17" s="35">
        <v>1.339869047066486E-3</v>
      </c>
      <c r="M17" s="36">
        <v>6.6380841002685641E-3</v>
      </c>
      <c r="N17" s="7"/>
      <c r="O17" s="15">
        <f t="shared" si="0"/>
        <v>1.2742054902912117</v>
      </c>
      <c r="P17" s="16">
        <f t="shared" si="1"/>
        <v>1.9611471618248801</v>
      </c>
      <c r="Q17" s="16">
        <f t="shared" si="2"/>
        <v>2.3860165772429918</v>
      </c>
      <c r="R17" s="17">
        <f t="shared" si="2"/>
        <v>22.60814898606122</v>
      </c>
      <c r="T17" s="46">
        <f t="shared" si="4"/>
        <v>7.4989982772517561E-2</v>
      </c>
      <c r="U17" s="47">
        <f t="shared" si="3"/>
        <v>0.12197938403803876</v>
      </c>
      <c r="V17" s="47">
        <f t="shared" si="3"/>
        <v>0.14879325133965379</v>
      </c>
      <c r="W17" s="48">
        <f t="shared" si="3"/>
        <v>1.303197269941873</v>
      </c>
    </row>
    <row r="18" spans="1:23" ht="13.5" customHeight="1">
      <c r="A18" s="13"/>
      <c r="B18" s="28" t="s">
        <v>304</v>
      </c>
      <c r="C18" s="37">
        <v>2.6122803237385389E-2</v>
      </c>
      <c r="D18" s="38">
        <v>0.4637732634521648</v>
      </c>
      <c r="E18" s="38">
        <v>0.53095897996796726</v>
      </c>
      <c r="F18" s="38">
        <v>0.68266529972476597</v>
      </c>
      <c r="G18" s="39">
        <v>0.8335188913051248</v>
      </c>
      <c r="H18" s="10"/>
      <c r="I18" s="37">
        <v>1.4000451265191475E-3</v>
      </c>
      <c r="J18" s="38">
        <v>3.0060902122656719E-2</v>
      </c>
      <c r="K18" s="38">
        <v>5.944128965562347E-3</v>
      </c>
      <c r="L18" s="38">
        <v>2.4174120518581289E-2</v>
      </c>
      <c r="M18" s="39">
        <v>5.3503698790867936E-3</v>
      </c>
      <c r="N18" s="7"/>
      <c r="O18" s="18">
        <f t="shared" si="0"/>
        <v>17.753579477582264</v>
      </c>
      <c r="P18" s="19">
        <f t="shared" si="1"/>
        <v>20.325497809059428</v>
      </c>
      <c r="Q18" s="19">
        <f t="shared" si="2"/>
        <v>26.132926605203547</v>
      </c>
      <c r="R18" s="20">
        <f t="shared" si="2"/>
        <v>31.907712343529909</v>
      </c>
      <c r="T18" s="49">
        <f t="shared" si="4"/>
        <v>1.4931787824896408</v>
      </c>
      <c r="U18" s="50">
        <f t="shared" si="3"/>
        <v>1.1128515664361027</v>
      </c>
      <c r="V18" s="50">
        <f t="shared" si="3"/>
        <v>1.6786949039998307</v>
      </c>
      <c r="W18" s="51">
        <f t="shared" si="3"/>
        <v>1.7223075700254851</v>
      </c>
    </row>
    <row r="19" spans="1:23" ht="13.5" customHeight="1">
      <c r="A19" s="13"/>
      <c r="B19" s="28" t="s">
        <v>305</v>
      </c>
      <c r="C19" s="37">
        <v>2.9175109356720408E-2</v>
      </c>
      <c r="D19" s="38">
        <v>0.49445582365910179</v>
      </c>
      <c r="E19" s="38">
        <v>0.55435786866976999</v>
      </c>
      <c r="F19" s="38">
        <v>0.68917687573337139</v>
      </c>
      <c r="G19" s="39">
        <v>0.83206320356337005</v>
      </c>
      <c r="H19" s="10"/>
      <c r="I19" s="37">
        <v>7.8293747344505425E-4</v>
      </c>
      <c r="J19" s="38">
        <v>7.3920928040947468E-3</v>
      </c>
      <c r="K19" s="38">
        <v>2.4971746132313417E-2</v>
      </c>
      <c r="L19" s="38">
        <v>4.0633580185825538E-2</v>
      </c>
      <c r="M19" s="39">
        <v>7.1458319373917329E-3</v>
      </c>
      <c r="N19" s="7"/>
      <c r="O19" s="18">
        <f t="shared" si="0"/>
        <v>16.947865305780088</v>
      </c>
      <c r="P19" s="19">
        <f t="shared" si="1"/>
        <v>19.00105538223373</v>
      </c>
      <c r="Q19" s="19">
        <f t="shared" si="2"/>
        <v>23.622083718929449</v>
      </c>
      <c r="R19" s="20">
        <f t="shared" si="2"/>
        <v>28.519625869772671</v>
      </c>
      <c r="T19" s="49">
        <f t="shared" si="4"/>
        <v>0.52062272133111642</v>
      </c>
      <c r="U19" s="50">
        <f t="shared" si="3"/>
        <v>0.99630153114403663</v>
      </c>
      <c r="V19" s="50">
        <f t="shared" si="3"/>
        <v>1.5302284004478814</v>
      </c>
      <c r="W19" s="51">
        <f t="shared" si="3"/>
        <v>0.8035834402587767</v>
      </c>
    </row>
    <row r="20" spans="1:23" ht="13.5" customHeight="1">
      <c r="A20" s="13"/>
      <c r="B20" s="28" t="s">
        <v>306</v>
      </c>
      <c r="C20" s="37">
        <v>3.2669447075932133E-2</v>
      </c>
      <c r="D20" s="38">
        <v>0.48961818933566759</v>
      </c>
      <c r="E20" s="38">
        <v>0.52371290760028655</v>
      </c>
      <c r="F20" s="38">
        <v>0.64095876911944449</v>
      </c>
      <c r="G20" s="39">
        <v>0.8358280517308343</v>
      </c>
      <c r="H20" s="10"/>
      <c r="I20" s="37">
        <v>6.1250710565265783E-4</v>
      </c>
      <c r="J20" s="38">
        <v>1.1286591767169476E-2</v>
      </c>
      <c r="K20" s="38">
        <v>6.519568778277347E-3</v>
      </c>
      <c r="L20" s="38">
        <v>5.3043631759666209E-3</v>
      </c>
      <c r="M20" s="39">
        <v>4.4025641532294832E-3</v>
      </c>
      <c r="N20" s="7"/>
      <c r="O20" s="18">
        <f t="shared" si="0"/>
        <v>14.987036303298</v>
      </c>
      <c r="P20" s="19">
        <f t="shared" si="1"/>
        <v>16.030663340675588</v>
      </c>
      <c r="Q20" s="19">
        <f t="shared" ref="Q20:R22" si="5">F20/$C20</f>
        <v>19.619516903046836</v>
      </c>
      <c r="R20" s="20">
        <f t="shared" si="5"/>
        <v>25.584395407371193</v>
      </c>
      <c r="T20" s="49">
        <f t="shared" si="4"/>
        <v>0.44531863270542965</v>
      </c>
      <c r="U20" s="50">
        <f t="shared" si="3"/>
        <v>0.36077259304591813</v>
      </c>
      <c r="V20" s="50">
        <f t="shared" si="3"/>
        <v>0.4020792647154377</v>
      </c>
      <c r="W20" s="51">
        <f t="shared" si="3"/>
        <v>0.4982427862108228</v>
      </c>
    </row>
    <row r="21" spans="1:23" ht="13.5" customHeight="1">
      <c r="A21" s="13"/>
      <c r="B21" s="28" t="s">
        <v>307</v>
      </c>
      <c r="C21" s="37">
        <v>3.1680844954428654E-2</v>
      </c>
      <c r="D21" s="38">
        <v>0.53275231062214956</v>
      </c>
      <c r="E21" s="38">
        <v>0.58191938850451752</v>
      </c>
      <c r="F21" s="38">
        <v>0.70491850923777455</v>
      </c>
      <c r="G21" s="39">
        <v>0.86381010557376026</v>
      </c>
      <c r="H21" s="10"/>
      <c r="I21" s="37">
        <v>1.4777854853874307E-3</v>
      </c>
      <c r="J21" s="38">
        <v>1.6230935499486301E-2</v>
      </c>
      <c r="K21" s="38">
        <v>8.5750591053741394E-3</v>
      </c>
      <c r="L21" s="38">
        <v>1.1358268077758549E-2</v>
      </c>
      <c r="M21" s="39">
        <v>6.6072291773193138E-3</v>
      </c>
      <c r="N21" s="7"/>
      <c r="O21" s="18">
        <f t="shared" si="0"/>
        <v>16.816227956940153</v>
      </c>
      <c r="P21" s="19">
        <f t="shared" si="1"/>
        <v>18.368177658821288</v>
      </c>
      <c r="Q21" s="19">
        <f t="shared" si="5"/>
        <v>22.250622110987422</v>
      </c>
      <c r="R21" s="20">
        <f t="shared" si="5"/>
        <v>27.266005904082068</v>
      </c>
      <c r="T21" s="49">
        <f t="shared" si="4"/>
        <v>0.9368979445160065</v>
      </c>
      <c r="U21" s="50">
        <f t="shared" ref="U21:U22" si="6">SQRT((K21/$C21)^2+($I21*E21/$C21^2)^2)</f>
        <v>0.89853926486200508</v>
      </c>
      <c r="V21" s="50">
        <f t="shared" ref="V21:V22" si="7">SQRT((L21/$C21)^2+($I21*F21/$C21^2)^2)</f>
        <v>1.0980803932763401</v>
      </c>
      <c r="W21" s="51">
        <f t="shared" ref="W21:W22" si="8">SQRT((M21/$C21)^2+($I21*G21/$C21^2)^2)</f>
        <v>1.288836696137253</v>
      </c>
    </row>
    <row r="22" spans="1:23" ht="13.5" customHeight="1">
      <c r="A22" s="13"/>
      <c r="B22" s="28" t="s">
        <v>308</v>
      </c>
      <c r="C22" s="40">
        <v>2.5818506959578911E-2</v>
      </c>
      <c r="D22" s="41">
        <v>0.42603350841137605</v>
      </c>
      <c r="E22" s="41">
        <v>0.47531355890817689</v>
      </c>
      <c r="F22" s="41">
        <v>0.61299031718765462</v>
      </c>
      <c r="G22" s="42">
        <v>0.82059170370917955</v>
      </c>
      <c r="H22" s="10"/>
      <c r="I22" s="40">
        <v>1.3125071099336172E-3</v>
      </c>
      <c r="J22" s="41">
        <v>4.1726154810162695E-3</v>
      </c>
      <c r="K22" s="41">
        <v>4.3052499777734643E-3</v>
      </c>
      <c r="L22" s="41">
        <v>1.0197055073118282E-2</v>
      </c>
      <c r="M22" s="42">
        <v>7.8501816333291907E-3</v>
      </c>
      <c r="N22" s="7"/>
      <c r="O22" s="21">
        <f t="shared" si="0"/>
        <v>16.501090054446916</v>
      </c>
      <c r="P22" s="22">
        <f t="shared" si="1"/>
        <v>18.4098003673226</v>
      </c>
      <c r="Q22" s="22">
        <f t="shared" si="5"/>
        <v>23.742283709408277</v>
      </c>
      <c r="R22" s="23">
        <f t="shared" si="5"/>
        <v>31.783081221307114</v>
      </c>
      <c r="T22" s="52">
        <f t="shared" si="4"/>
        <v>0.8542742674790389</v>
      </c>
      <c r="U22" s="53">
        <f t="shared" si="6"/>
        <v>0.95061817346992394</v>
      </c>
      <c r="V22" s="53">
        <f t="shared" si="7"/>
        <v>1.2699370329516089</v>
      </c>
      <c r="W22" s="54">
        <f t="shared" si="8"/>
        <v>1.6440815979405021</v>
      </c>
    </row>
    <row r="23" spans="1:23" ht="13.5" customHeight="1">
      <c r="A23" s="13"/>
      <c r="B23" s="28"/>
      <c r="N23" s="7"/>
    </row>
    <row r="24" spans="1:23" ht="13.5" customHeight="1">
      <c r="A24" s="13"/>
      <c r="B24" s="29"/>
      <c r="C24" s="11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6"/>
    </row>
    <row r="25" spans="1:23" ht="13.5" customHeight="1">
      <c r="A25" s="13"/>
      <c r="B25" s="29"/>
      <c r="C25" s="24" t="s">
        <v>297</v>
      </c>
      <c r="D25" s="25" t="s">
        <v>21</v>
      </c>
      <c r="E25" s="25" t="s">
        <v>317</v>
      </c>
      <c r="F25" s="25" t="s">
        <v>318</v>
      </c>
      <c r="G25" s="12"/>
      <c r="H25" s="12"/>
      <c r="I25" s="24" t="s">
        <v>297</v>
      </c>
      <c r="J25" s="25" t="s">
        <v>21</v>
      </c>
      <c r="K25" s="25" t="s">
        <v>317</v>
      </c>
      <c r="L25" s="25" t="s">
        <v>318</v>
      </c>
      <c r="N25" s="6"/>
      <c r="O25" s="25" t="s">
        <v>21</v>
      </c>
      <c r="P25" s="25" t="s">
        <v>317</v>
      </c>
      <c r="Q25" s="25" t="s">
        <v>318</v>
      </c>
      <c r="R25" s="12"/>
      <c r="T25" s="25" t="s">
        <v>21</v>
      </c>
      <c r="U25" s="25" t="s">
        <v>317</v>
      </c>
      <c r="V25" s="25" t="s">
        <v>318</v>
      </c>
    </row>
    <row r="26" spans="1:23" ht="13.5" customHeight="1">
      <c r="A26" s="13" t="s">
        <v>10</v>
      </c>
      <c r="B26" s="28" t="s">
        <v>303</v>
      </c>
      <c r="C26" s="34">
        <v>2.1684639679069702E-2</v>
      </c>
      <c r="D26" s="35">
        <v>2.56226037677246E-2</v>
      </c>
      <c r="E26" s="35">
        <v>0.32926007924522271</v>
      </c>
      <c r="F26" s="36">
        <v>0.14856754533495087</v>
      </c>
      <c r="G26" s="10"/>
      <c r="H26" s="10"/>
      <c r="I26" s="34">
        <v>2.0632968969422627E-3</v>
      </c>
      <c r="J26" s="35">
        <v>5.9768632193023285E-4</v>
      </c>
      <c r="K26" s="35">
        <v>4.8034041326069522E-3</v>
      </c>
      <c r="L26" s="36">
        <v>3.9372284781926392E-3</v>
      </c>
      <c r="N26" s="7"/>
      <c r="O26" s="15">
        <f t="shared" ref="O26:Q32" si="9">D26/$C26</f>
        <v>1.181601545930038</v>
      </c>
      <c r="P26" s="16">
        <f t="shared" si="9"/>
        <v>15.184023535471924</v>
      </c>
      <c r="Q26" s="17">
        <f t="shared" si="9"/>
        <v>6.8512803317802051</v>
      </c>
      <c r="R26" s="19"/>
      <c r="T26" s="46">
        <f>SQRT((J26/$C26)^2+($I26*D26/$C26^2)^2)</f>
        <v>0.11575884104625515</v>
      </c>
      <c r="U26" s="47">
        <f t="shared" ref="U26:U32" si="10">SQRT((K26/$C26)^2+($I26*E26/$C26^2)^2)</f>
        <v>1.4616447672201707</v>
      </c>
      <c r="V26" s="48">
        <f t="shared" ref="V26:V32" si="11">SQRT((L26/$C26)^2+($I26*F26/$C26^2)^2)</f>
        <v>0.67671333907139053</v>
      </c>
    </row>
    <row r="27" spans="1:23" ht="13.5" customHeight="1">
      <c r="A27" s="30"/>
      <c r="B27" s="28" t="s">
        <v>304</v>
      </c>
      <c r="C27" s="37">
        <v>2.397162000851924E-2</v>
      </c>
      <c r="D27" s="38">
        <v>0.1564455548827087</v>
      </c>
      <c r="E27" s="38">
        <v>0.55672572039964852</v>
      </c>
      <c r="F27" s="39">
        <v>0.49970219142482053</v>
      </c>
      <c r="G27" s="10"/>
      <c r="H27" s="10"/>
      <c r="I27" s="37">
        <v>1.6778492471538095E-3</v>
      </c>
      <c r="J27" s="38">
        <v>3.2195879236001619E-3</v>
      </c>
      <c r="K27" s="38">
        <v>1.0541917416572115E-2</v>
      </c>
      <c r="L27" s="39">
        <v>3.0272680319096416E-2</v>
      </c>
      <c r="N27" s="7"/>
      <c r="O27" s="18">
        <f t="shared" si="9"/>
        <v>6.5262821130616011</v>
      </c>
      <c r="P27" s="19">
        <f t="shared" si="9"/>
        <v>23.224367823359227</v>
      </c>
      <c r="Q27" s="20">
        <f t="shared" si="9"/>
        <v>20.845574527179728</v>
      </c>
      <c r="R27" s="19"/>
      <c r="T27" s="49">
        <f t="shared" ref="T27:T32" si="12">SQRT((J27/$C27)^2+($I27*D27/$C27^2)^2)</f>
        <v>0.47613070475990699</v>
      </c>
      <c r="U27" s="50">
        <f t="shared" si="10"/>
        <v>1.6839824101903313</v>
      </c>
      <c r="V27" s="51">
        <f t="shared" si="11"/>
        <v>1.9296689573556092</v>
      </c>
    </row>
    <row r="28" spans="1:23" ht="13.5" customHeight="1">
      <c r="A28" s="30"/>
      <c r="B28" s="28" t="s">
        <v>305</v>
      </c>
      <c r="C28" s="37">
        <v>2.3536606300541694E-2</v>
      </c>
      <c r="D28" s="38">
        <v>0.20035776124515187</v>
      </c>
      <c r="E28" s="38">
        <v>0.50293839125270001</v>
      </c>
      <c r="F28" s="39">
        <v>0.4425532768361779</v>
      </c>
      <c r="G28" s="10"/>
      <c r="H28" s="10"/>
      <c r="I28" s="37">
        <v>2.3211407798234942E-3</v>
      </c>
      <c r="J28" s="38">
        <v>5.3786041646976855E-3</v>
      </c>
      <c r="K28" s="38">
        <v>7.7989015181938286E-3</v>
      </c>
      <c r="L28" s="39">
        <v>3.302789023451636E-3</v>
      </c>
      <c r="N28" s="7"/>
      <c r="O28" s="18">
        <f t="shared" si="9"/>
        <v>8.5126019735708738</v>
      </c>
      <c r="P28" s="19">
        <f t="shared" si="9"/>
        <v>21.368347876096518</v>
      </c>
      <c r="Q28" s="20">
        <f t="shared" si="9"/>
        <v>18.802764985961147</v>
      </c>
      <c r="R28" s="19"/>
      <c r="T28" s="49">
        <f t="shared" si="12"/>
        <v>0.87004575984647092</v>
      </c>
      <c r="U28" s="50">
        <f t="shared" si="10"/>
        <v>2.1332024693363696</v>
      </c>
      <c r="V28" s="51">
        <f t="shared" si="11"/>
        <v>1.8595993147412355</v>
      </c>
    </row>
    <row r="29" spans="1:23" ht="13.5" customHeight="1">
      <c r="A29" s="30"/>
      <c r="B29" s="28" t="s">
        <v>306</v>
      </c>
      <c r="C29" s="37">
        <v>2.4338572234042601E-2</v>
      </c>
      <c r="D29" s="38">
        <v>0.13900670717415436</v>
      </c>
      <c r="E29" s="38">
        <v>0.49572067840065337</v>
      </c>
      <c r="F29" s="39">
        <v>0.46279586733107325</v>
      </c>
      <c r="G29" s="10"/>
      <c r="H29" s="10"/>
      <c r="I29" s="37">
        <v>9.1316399168731141E-4</v>
      </c>
      <c r="J29" s="38">
        <v>7.7161840123382269E-3</v>
      </c>
      <c r="K29" s="38">
        <v>1.3163121167966389E-2</v>
      </c>
      <c r="L29" s="39">
        <v>3.971256468261174E-3</v>
      </c>
      <c r="N29" s="7"/>
      <c r="O29" s="18">
        <f t="shared" si="9"/>
        <v>5.7113747609124053</v>
      </c>
      <c r="P29" s="19">
        <f t="shared" si="9"/>
        <v>20.367697563922174</v>
      </c>
      <c r="Q29" s="20">
        <f t="shared" si="9"/>
        <v>19.014914386956359</v>
      </c>
      <c r="R29" s="19"/>
      <c r="T29" s="49">
        <f t="shared" si="12"/>
        <v>0.38266162510523632</v>
      </c>
      <c r="U29" s="50">
        <f t="shared" si="10"/>
        <v>0.93620087528843532</v>
      </c>
      <c r="V29" s="51">
        <f t="shared" si="11"/>
        <v>0.73184570186282016</v>
      </c>
    </row>
    <row r="30" spans="1:23" ht="13.5" customHeight="1">
      <c r="A30" s="30"/>
      <c r="B30" s="28" t="s">
        <v>307</v>
      </c>
      <c r="C30" s="37">
        <v>2.8771675358028864E-2</v>
      </c>
      <c r="D30" s="38">
        <v>0.29479868450430485</v>
      </c>
      <c r="E30" s="38">
        <v>0.51302900244794081</v>
      </c>
      <c r="F30" s="39">
        <v>0.47359461888615056</v>
      </c>
      <c r="G30" s="10"/>
      <c r="H30" s="10"/>
      <c r="I30" s="37">
        <v>1.7302711301341732E-3</v>
      </c>
      <c r="J30" s="38">
        <v>1.245701031083025E-2</v>
      </c>
      <c r="K30" s="38">
        <v>7.9823688979274755E-3</v>
      </c>
      <c r="L30" s="39">
        <v>6.0624999423662786E-3</v>
      </c>
      <c r="N30" s="7"/>
      <c r="O30" s="18">
        <f t="shared" si="9"/>
        <v>10.246142459063996</v>
      </c>
      <c r="P30" s="19">
        <f t="shared" si="9"/>
        <v>17.831043763142482</v>
      </c>
      <c r="Q30" s="20">
        <f t="shared" si="9"/>
        <v>16.460446358887193</v>
      </c>
      <c r="R30" s="19"/>
      <c r="T30" s="49">
        <f t="shared" si="12"/>
        <v>0.75308437781073301</v>
      </c>
      <c r="U30" s="50">
        <f t="shared" si="10"/>
        <v>1.1076323975880134</v>
      </c>
      <c r="V30" s="51">
        <f t="shared" si="11"/>
        <v>1.0120759969225774</v>
      </c>
    </row>
    <row r="31" spans="1:23" ht="13.5" customHeight="1">
      <c r="A31" s="30"/>
      <c r="B31" s="28" t="s">
        <v>308</v>
      </c>
      <c r="C31" s="37">
        <v>2.1980525315365214E-2</v>
      </c>
      <c r="D31" s="38">
        <v>9.7183558843278367E-2</v>
      </c>
      <c r="E31" s="38">
        <v>0.54431985598380961</v>
      </c>
      <c r="F31" s="39">
        <v>0.44909946026744274</v>
      </c>
      <c r="G31" s="10"/>
      <c r="H31" s="10"/>
      <c r="I31" s="37">
        <v>5.544955626928177E-4</v>
      </c>
      <c r="J31" s="38">
        <v>3.5984439303639332E-3</v>
      </c>
      <c r="K31" s="38">
        <v>8.3040621794758188E-3</v>
      </c>
      <c r="L31" s="39">
        <v>5.1744180004917777E-3</v>
      </c>
      <c r="N31" s="7"/>
      <c r="O31" s="18">
        <f t="shared" si="9"/>
        <v>4.4213483276190582</v>
      </c>
      <c r="P31" s="19">
        <f t="shared" si="9"/>
        <v>24.763732812304969</v>
      </c>
      <c r="Q31" s="20">
        <f t="shared" si="9"/>
        <v>20.431698233959192</v>
      </c>
      <c r="R31" s="19"/>
      <c r="T31" s="49">
        <f t="shared" si="12"/>
        <v>0.19809443555193451</v>
      </c>
      <c r="U31" s="50">
        <f t="shared" si="10"/>
        <v>0.73005823046406626</v>
      </c>
      <c r="V31" s="51">
        <f t="shared" si="11"/>
        <v>0.56663850336103871</v>
      </c>
    </row>
    <row r="32" spans="1:23" ht="13.5" customHeight="1">
      <c r="B32" s="28" t="s">
        <v>309</v>
      </c>
      <c r="C32" s="40">
        <v>2.9664297923102399E-2</v>
      </c>
      <c r="D32" s="41">
        <v>0.12421522973887744</v>
      </c>
      <c r="E32" s="41">
        <v>0.55722798710734123</v>
      </c>
      <c r="F32" s="42">
        <v>0.47348094816229325</v>
      </c>
      <c r="G32" s="10"/>
      <c r="H32" s="10"/>
      <c r="I32" s="40">
        <v>2.7740223959312059E-3</v>
      </c>
      <c r="J32" s="41">
        <v>6.0040074797332284E-3</v>
      </c>
      <c r="K32" s="41">
        <v>6.0877180632905609E-3</v>
      </c>
      <c r="L32" s="42">
        <v>7.3141390757715729E-3</v>
      </c>
      <c r="N32" s="7"/>
      <c r="O32" s="21">
        <f t="shared" si="9"/>
        <v>4.1873645572491123</v>
      </c>
      <c r="P32" s="22">
        <f t="shared" si="9"/>
        <v>18.784465708638095</v>
      </c>
      <c r="Q32" s="23">
        <f t="shared" si="9"/>
        <v>15.961306395643659</v>
      </c>
      <c r="T32" s="52">
        <f t="shared" si="12"/>
        <v>0.44079168674954272</v>
      </c>
      <c r="U32" s="53">
        <f t="shared" si="10"/>
        <v>1.768554593394736</v>
      </c>
      <c r="V32" s="54">
        <f t="shared" si="11"/>
        <v>1.512830958392142</v>
      </c>
    </row>
    <row r="33" spans="1:14" ht="13.5" customHeight="1">
      <c r="C33" s="9"/>
      <c r="D33" s="9"/>
      <c r="E33" s="9"/>
    </row>
    <row r="34" spans="1:14" ht="13.5" customHeight="1">
      <c r="A34" s="8"/>
      <c r="C34" s="9"/>
      <c r="D34" s="9"/>
      <c r="E34" s="9"/>
    </row>
    <row r="35" spans="1:14" ht="13.5" customHeight="1">
      <c r="A35" s="8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</row>
    <row r="36" spans="1:14" ht="13.5" customHeight="1">
      <c r="A36" s="8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</row>
    <row r="37" spans="1:14" ht="13.5" customHeight="1">
      <c r="A37" s="8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</row>
    <row r="38" spans="1:14" ht="13.5" customHeight="1">
      <c r="A38" s="8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</row>
    <row r="39" spans="1:14" ht="13.5" customHeight="1">
      <c r="A39" s="8"/>
      <c r="B39" s="9"/>
      <c r="F39" s="9"/>
      <c r="G39" s="9"/>
      <c r="H39" s="9"/>
      <c r="I39" s="9"/>
      <c r="J39" s="9"/>
      <c r="K39" s="9"/>
      <c r="L39" s="9"/>
      <c r="M39" s="9"/>
      <c r="N39" s="9"/>
    </row>
    <row r="40" spans="1:14" ht="13.5" customHeight="1">
      <c r="B40" s="9"/>
      <c r="F40" s="9"/>
      <c r="G40" s="9"/>
      <c r="H40" s="9"/>
      <c r="I40" s="9"/>
      <c r="J40" s="9"/>
      <c r="K40" s="9"/>
      <c r="L40" s="9"/>
      <c r="M40" s="9"/>
      <c r="N40" s="9"/>
    </row>
    <row r="41" spans="1:14" ht="13.5" customHeight="1"/>
    <row r="42" spans="1:14" ht="13.5" customHeight="1"/>
    <row r="43" spans="1:14" ht="13.5" customHeight="1"/>
    <row r="44" spans="1:14" ht="13.5" customHeight="1"/>
    <row r="45" spans="1:14" ht="13.5" customHeight="1"/>
    <row r="46" spans="1:14" ht="13.5" customHeight="1"/>
    <row r="47" spans="1:14" ht="13.5" customHeight="1"/>
    <row r="48" spans="1:14" ht="13.5" customHeight="1"/>
    <row r="49" ht="13.5" customHeight="1"/>
    <row r="50" ht="13.5" customHeight="1"/>
    <row r="51" ht="13.5" customHeight="1"/>
    <row r="52" ht="13" customHeight="1"/>
  </sheetData>
  <phoneticPr fontId="1"/>
  <conditionalFormatting sqref="C5:H22 C26:F32">
    <cfRule type="colorScale" priority="2">
      <colorScale>
        <cfvo type="num" val="0"/>
        <cfvo type="percentile" val="50"/>
        <cfvo type="num" val="1"/>
        <color rgb="FFFCF600"/>
        <color rgb="FFFF3399"/>
        <color rgb="FF0000CC"/>
      </colorScale>
    </cfRule>
  </conditionalFormatting>
  <conditionalFormatting sqref="N32">
    <cfRule type="colorScale" priority="4">
      <colorScale>
        <cfvo type="num" val="0"/>
        <cfvo type="percentile" val="50"/>
        <cfvo type="num" val="1"/>
        <color rgb="FFFCF600"/>
        <color rgb="FFFF3399"/>
        <color rgb="FF0000CC"/>
      </colorScale>
    </cfRule>
  </conditionalFormatting>
  <conditionalFormatting sqref="O5:R22 O26:Q32">
    <cfRule type="colorScale" priority="1">
      <colorScale>
        <cfvo type="num" val="1"/>
        <cfvo type="percentile" val="50"/>
        <cfvo type="num" val="35"/>
        <color rgb="FFFCF600"/>
        <color rgb="FFFF3399"/>
        <color rgb="FF0000CC"/>
      </colorScale>
    </cfRule>
  </conditionalFormatting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FE675-16A2-4BBD-956A-DFE2C05D93F2}">
  <dimension ref="A1:AI31"/>
  <sheetViews>
    <sheetView zoomScaleNormal="100" workbookViewId="0">
      <selection activeCell="W33" sqref="W33"/>
    </sheetView>
  </sheetViews>
  <sheetFormatPr baseColWidth="10" defaultColWidth="8.6640625" defaultRowHeight="15"/>
  <cols>
    <col min="1" max="1" width="15.83203125" style="2" customWidth="1"/>
    <col min="2" max="2" width="3.6640625" style="3" customWidth="1"/>
    <col min="3" max="10" width="8.6640625" style="3" customWidth="1"/>
    <col min="11" max="11" width="2.6640625" style="3" customWidth="1"/>
    <col min="12" max="19" width="8.6640625" style="3" customWidth="1"/>
    <col min="20" max="20" width="2.6640625" style="3" customWidth="1"/>
    <col min="21" max="27" width="8.6640625" style="14" customWidth="1"/>
    <col min="28" max="28" width="2.6640625" style="14" customWidth="1"/>
    <col min="29" max="35" width="8.6640625" style="4" customWidth="1"/>
    <col min="36" max="16384" width="8.6640625" style="4"/>
  </cols>
  <sheetData>
    <row r="1" spans="1:35" ht="13.5" customHeight="1">
      <c r="A1" t="s">
        <v>343</v>
      </c>
    </row>
    <row r="2" spans="1:35" ht="13.5" customHeight="1"/>
    <row r="3" spans="1:35" ht="14" customHeight="1">
      <c r="B3" s="5"/>
      <c r="C3" s="24" t="s">
        <v>311</v>
      </c>
      <c r="D3" s="25"/>
      <c r="E3" s="25"/>
      <c r="F3" s="25"/>
      <c r="G3" s="25"/>
      <c r="H3" s="25"/>
      <c r="I3" s="25"/>
      <c r="J3" s="25"/>
      <c r="K3" s="25"/>
      <c r="L3" s="24" t="s">
        <v>328</v>
      </c>
      <c r="M3" s="25"/>
      <c r="N3" s="25"/>
      <c r="O3" s="25"/>
      <c r="P3" s="25"/>
      <c r="Q3" s="25"/>
      <c r="R3" s="25"/>
      <c r="S3" s="25"/>
      <c r="T3" s="26"/>
      <c r="U3" s="27" t="s">
        <v>312</v>
      </c>
      <c r="V3" s="27"/>
      <c r="X3" s="27"/>
      <c r="Y3" s="27"/>
      <c r="Z3" s="27"/>
      <c r="AA3" s="27"/>
      <c r="AC3" s="13" t="s">
        <v>334</v>
      </c>
      <c r="AD3" s="27"/>
      <c r="AE3" s="14"/>
      <c r="AF3" s="27"/>
      <c r="AG3" s="27"/>
      <c r="AH3" s="27"/>
      <c r="AI3" s="27"/>
    </row>
    <row r="4" spans="1:35" ht="30.5" customHeight="1">
      <c r="A4" s="33" t="s">
        <v>324</v>
      </c>
      <c r="B4" s="5"/>
      <c r="C4" s="24" t="s">
        <v>297</v>
      </c>
      <c r="D4" s="25" t="s">
        <v>298</v>
      </c>
      <c r="E4" s="32" t="s">
        <v>325</v>
      </c>
      <c r="F4" s="25" t="s">
        <v>299</v>
      </c>
      <c r="G4" s="25" t="s">
        <v>300</v>
      </c>
      <c r="H4" s="25" t="s">
        <v>301</v>
      </c>
      <c r="I4" s="25" t="s">
        <v>302</v>
      </c>
      <c r="J4" s="25" t="s">
        <v>335</v>
      </c>
      <c r="K4" s="25"/>
      <c r="L4" s="24" t="s">
        <v>297</v>
      </c>
      <c r="M4" s="25" t="s">
        <v>298</v>
      </c>
      <c r="N4" s="32" t="s">
        <v>325</v>
      </c>
      <c r="O4" s="25" t="s">
        <v>299</v>
      </c>
      <c r="P4" s="25" t="s">
        <v>300</v>
      </c>
      <c r="Q4" s="25" t="s">
        <v>301</v>
      </c>
      <c r="R4" s="25" t="s">
        <v>302</v>
      </c>
      <c r="S4" s="25" t="s">
        <v>335</v>
      </c>
      <c r="T4" s="26"/>
      <c r="U4" s="25" t="s">
        <v>298</v>
      </c>
      <c r="V4" s="32" t="s">
        <v>325</v>
      </c>
      <c r="W4" s="25" t="s">
        <v>299</v>
      </c>
      <c r="X4" s="25" t="s">
        <v>300</v>
      </c>
      <c r="Y4" s="25" t="s">
        <v>301</v>
      </c>
      <c r="Z4" s="25" t="s">
        <v>302</v>
      </c>
      <c r="AA4" s="25" t="s">
        <v>335</v>
      </c>
      <c r="AC4" s="25" t="s">
        <v>298</v>
      </c>
      <c r="AD4" s="32" t="s">
        <v>325</v>
      </c>
      <c r="AE4" s="25" t="s">
        <v>299</v>
      </c>
      <c r="AF4" s="25" t="s">
        <v>300</v>
      </c>
      <c r="AG4" s="25" t="s">
        <v>301</v>
      </c>
      <c r="AH4" s="25" t="s">
        <v>302</v>
      </c>
      <c r="AI4" s="25" t="s">
        <v>335</v>
      </c>
    </row>
    <row r="5" spans="1:35" ht="13.5" customHeight="1">
      <c r="A5" s="13"/>
      <c r="B5" s="28" t="s">
        <v>319</v>
      </c>
      <c r="C5" s="34">
        <v>2.5533044251206082E-2</v>
      </c>
      <c r="D5" s="35">
        <v>3.5145713223630262E-2</v>
      </c>
      <c r="E5" s="35">
        <v>3.8648038145284586E-2</v>
      </c>
      <c r="F5" s="35">
        <v>7.2544969452596114E-2</v>
      </c>
      <c r="G5" s="35">
        <v>0.39289258967394941</v>
      </c>
      <c r="H5" s="35">
        <v>0.38552629148587886</v>
      </c>
      <c r="I5" s="35">
        <v>0.56007330922699783</v>
      </c>
      <c r="J5" s="36">
        <v>0.32244173628523431</v>
      </c>
      <c r="K5" s="10"/>
      <c r="L5" s="55">
        <v>3.3243814296819284E-3</v>
      </c>
      <c r="M5" s="56">
        <v>3.9363204963087347E-3</v>
      </c>
      <c r="N5" s="56">
        <v>3.3020332830663497E-3</v>
      </c>
      <c r="O5" s="56">
        <v>9.3610510192241418E-3</v>
      </c>
      <c r="P5" s="56">
        <v>6.0567014693052749E-2</v>
      </c>
      <c r="Q5" s="56">
        <v>1.7881781209923963E-2</v>
      </c>
      <c r="R5" s="56">
        <v>3.8238035693635608E-3</v>
      </c>
      <c r="S5" s="57">
        <v>3.2768677952779816E-2</v>
      </c>
      <c r="T5" s="7"/>
      <c r="U5" s="15">
        <f t="shared" ref="U5:AA10" si="0">D5/$C5</f>
        <v>1.3764795485352326</v>
      </c>
      <c r="V5" s="16">
        <f t="shared" si="0"/>
        <v>1.5136478739098649</v>
      </c>
      <c r="W5" s="16">
        <f t="shared" si="0"/>
        <v>2.8412189607656897</v>
      </c>
      <c r="X5" s="16">
        <f t="shared" si="0"/>
        <v>15.387612452651066</v>
      </c>
      <c r="Y5" s="16">
        <f t="shared" si="0"/>
        <v>15.099111868247677</v>
      </c>
      <c r="Z5" s="16">
        <f t="shared" si="0"/>
        <v>21.93523434639182</v>
      </c>
      <c r="AA5" s="17">
        <f t="shared" si="0"/>
        <v>12.628409409896488</v>
      </c>
      <c r="AC5" s="46">
        <f>SQRT((M5/$C5)^2+($L5*D5/$C5^2)^2)</f>
        <v>0.23640141797082409</v>
      </c>
      <c r="AD5" s="47">
        <f t="shared" ref="AD5:AI5" si="1">SQRT((N5/$C5)^2+($L5*E5/$C5^2)^2)</f>
        <v>0.23571913745496481</v>
      </c>
      <c r="AE5" s="47">
        <f t="shared" si="1"/>
        <v>0.52082424960935647</v>
      </c>
      <c r="AF5" s="47">
        <f t="shared" si="1"/>
        <v>3.1049482111413571</v>
      </c>
      <c r="AG5" s="47">
        <f t="shared" si="1"/>
        <v>2.0869129641349144</v>
      </c>
      <c r="AH5" s="47">
        <f t="shared" si="1"/>
        <v>2.859873332505884</v>
      </c>
      <c r="AI5" s="48">
        <f t="shared" si="1"/>
        <v>2.085783783757075</v>
      </c>
    </row>
    <row r="6" spans="1:35" ht="13.5" customHeight="1">
      <c r="A6" s="13"/>
      <c r="B6" s="28" t="s">
        <v>76</v>
      </c>
      <c r="C6" s="37">
        <v>5.5440953196000176E-2</v>
      </c>
      <c r="D6" s="38">
        <v>0.42455739787792046</v>
      </c>
      <c r="E6" s="38">
        <v>0.37971349606282873</v>
      </c>
      <c r="F6" s="38">
        <v>0.5201440285971296</v>
      </c>
      <c r="G6" s="38">
        <v>0.70615994427058526</v>
      </c>
      <c r="H6" s="38">
        <v>0.64579990803857656</v>
      </c>
      <c r="I6" s="38">
        <v>0.73973638790606788</v>
      </c>
      <c r="J6" s="39">
        <v>0.6671488990101323</v>
      </c>
      <c r="K6" s="10"/>
      <c r="L6" s="58">
        <v>4.0907340144653052E-3</v>
      </c>
      <c r="M6" s="59">
        <v>1.3065710967414627E-2</v>
      </c>
      <c r="N6" s="59">
        <v>2.7961856047953805E-3</v>
      </c>
      <c r="O6" s="59">
        <v>4.4828341430130057E-2</v>
      </c>
      <c r="P6" s="59">
        <v>1.5440516240593713E-2</v>
      </c>
      <c r="Q6" s="59">
        <v>0.10525935145702896</v>
      </c>
      <c r="R6" s="59">
        <v>8.6580826165041036E-2</v>
      </c>
      <c r="S6" s="60">
        <v>9.1991121231015712E-3</v>
      </c>
      <c r="T6" s="7"/>
      <c r="U6" s="18">
        <f t="shared" si="0"/>
        <v>7.6578300588913839</v>
      </c>
      <c r="V6" s="19">
        <f t="shared" si="0"/>
        <v>6.8489712779726055</v>
      </c>
      <c r="W6" s="19">
        <f t="shared" si="0"/>
        <v>9.3819459914093919</v>
      </c>
      <c r="X6" s="19">
        <f t="shared" si="0"/>
        <v>12.73715373857482</v>
      </c>
      <c r="Y6" s="19">
        <f t="shared" si="0"/>
        <v>11.64842721508562</v>
      </c>
      <c r="Z6" s="19">
        <f t="shared" si="0"/>
        <v>13.342779033594189</v>
      </c>
      <c r="AA6" s="20">
        <f t="shared" si="0"/>
        <v>12.03350340409126</v>
      </c>
      <c r="AC6" s="49">
        <f t="shared" ref="AC6:AC10" si="2">SQRT((M6/$C6)^2+($L6*D6/$C6^2)^2)</f>
        <v>0.61221382445942707</v>
      </c>
      <c r="AD6" s="50">
        <f t="shared" ref="AD6:AD10" si="3">SQRT((N6/$C6)^2+($L6*E6/$C6^2)^2)</f>
        <v>0.50786476289687688</v>
      </c>
      <c r="AE6" s="50">
        <f t="shared" ref="AE6:AE10" si="4">SQRT((O6/$C6)^2+($L6*F6/$C6^2)^2)</f>
        <v>1.064429317901284</v>
      </c>
      <c r="AF6" s="50">
        <f t="shared" ref="AF6:AF10" si="5">SQRT((P6/$C6)^2+($L6*G6/$C6^2)^2)</f>
        <v>0.98021371558365988</v>
      </c>
      <c r="AG6" s="50">
        <f t="shared" ref="AG6:AG10" si="6">SQRT((Q6/$C6)^2+($L6*H6/$C6^2)^2)</f>
        <v>2.0840674603690226</v>
      </c>
      <c r="AH6" s="50">
        <f t="shared" ref="AH6:AH10" si="7">SQRT((R6/$C6)^2+($L6*I6/$C6^2)^2)</f>
        <v>1.8460981402203904</v>
      </c>
      <c r="AI6" s="51">
        <f t="shared" ref="AI6:AI10" si="8">SQRT((S6/$C6)^2+($L6*J6/$C6^2)^2)</f>
        <v>0.90326784540859317</v>
      </c>
    </row>
    <row r="7" spans="1:35" ht="13.5" customHeight="1">
      <c r="A7" s="13"/>
      <c r="B7" s="28" t="s">
        <v>320</v>
      </c>
      <c r="C7" s="37">
        <v>3.0275589568805869E-2</v>
      </c>
      <c r="D7" s="38">
        <v>0.19554170870495241</v>
      </c>
      <c r="E7" s="38">
        <v>0.5136504495119012</v>
      </c>
      <c r="F7" s="38">
        <v>0.33597670991777284</v>
      </c>
      <c r="G7" s="38">
        <v>0.68503633719826895</v>
      </c>
      <c r="H7" s="38">
        <v>0.4984100339105238</v>
      </c>
      <c r="I7" s="38">
        <v>0.6734041445977772</v>
      </c>
      <c r="J7" s="39">
        <v>0.65454504878766706</v>
      </c>
      <c r="K7" s="10"/>
      <c r="L7" s="58">
        <v>1.6710070812544918E-3</v>
      </c>
      <c r="M7" s="59">
        <v>5.2339411479897504E-3</v>
      </c>
      <c r="N7" s="59">
        <v>0.10590702942826076</v>
      </c>
      <c r="O7" s="59">
        <v>2.6986106813382271E-2</v>
      </c>
      <c r="P7" s="59">
        <v>7.2469825500216835E-3</v>
      </c>
      <c r="Q7" s="59">
        <v>4.4474014135314884E-2</v>
      </c>
      <c r="R7" s="59">
        <v>4.2189710767633212E-2</v>
      </c>
      <c r="S7" s="60">
        <v>3.957395861241441E-2</v>
      </c>
      <c r="T7" s="7"/>
      <c r="U7" s="18">
        <f t="shared" si="0"/>
        <v>6.4587250484603853</v>
      </c>
      <c r="V7" s="19">
        <f t="shared" si="0"/>
        <v>16.965828141663522</v>
      </c>
      <c r="W7" s="19">
        <f t="shared" si="0"/>
        <v>11.097280505610463</v>
      </c>
      <c r="X7" s="19">
        <f t="shared" si="0"/>
        <v>22.626688594830497</v>
      </c>
      <c r="Y7" s="19">
        <f t="shared" si="0"/>
        <v>16.462438585310171</v>
      </c>
      <c r="Z7" s="19">
        <f t="shared" si="0"/>
        <v>22.242478319616673</v>
      </c>
      <c r="AA7" s="20">
        <f t="shared" si="0"/>
        <v>21.619564081489287</v>
      </c>
      <c r="AC7" s="49">
        <f t="shared" si="2"/>
        <v>0.39618522961085867</v>
      </c>
      <c r="AD7" s="50">
        <f t="shared" si="3"/>
        <v>3.6212626928095459</v>
      </c>
      <c r="AE7" s="50">
        <f t="shared" si="4"/>
        <v>1.0815045410296418</v>
      </c>
      <c r="AF7" s="50">
        <f t="shared" si="5"/>
        <v>1.2715727012229541</v>
      </c>
      <c r="AG7" s="50">
        <f t="shared" si="6"/>
        <v>1.7272700336210827</v>
      </c>
      <c r="AH7" s="50">
        <f t="shared" si="7"/>
        <v>1.857145505703143</v>
      </c>
      <c r="AI7" s="51">
        <f t="shared" si="8"/>
        <v>1.7698664241483004</v>
      </c>
    </row>
    <row r="8" spans="1:35" ht="13.5" customHeight="1">
      <c r="A8" s="13"/>
      <c r="B8" s="28" t="s">
        <v>321</v>
      </c>
      <c r="C8" s="37">
        <v>2.9808099824147075E-2</v>
      </c>
      <c r="D8" s="38">
        <v>4.8691585760739085E-2</v>
      </c>
      <c r="E8" s="38">
        <v>3.4779143202100501E-2</v>
      </c>
      <c r="F8" s="38">
        <v>2.9126006652149788E-2</v>
      </c>
      <c r="G8" s="38">
        <v>7.1594498853977742E-2</v>
      </c>
      <c r="H8" s="38">
        <v>9.0173865994741503E-2</v>
      </c>
      <c r="I8" s="38">
        <v>0.14342536916295937</v>
      </c>
      <c r="J8" s="39">
        <v>4.728211102759982E-2</v>
      </c>
      <c r="K8" s="10"/>
      <c r="L8" s="58">
        <v>4.3548405447038753E-3</v>
      </c>
      <c r="M8" s="59">
        <v>5.9557091267379413E-3</v>
      </c>
      <c r="N8" s="59">
        <v>5.2442634164013412E-3</v>
      </c>
      <c r="O8" s="59">
        <v>5.387548962271272E-3</v>
      </c>
      <c r="P8" s="59">
        <v>1.490998382323144E-2</v>
      </c>
      <c r="Q8" s="59">
        <v>1.4247203936784742E-2</v>
      </c>
      <c r="R8" s="59">
        <v>4.2391171700961572E-2</v>
      </c>
      <c r="S8" s="60">
        <v>3.232383660344073E-3</v>
      </c>
      <c r="T8" s="7"/>
      <c r="U8" s="18">
        <f t="shared" si="0"/>
        <v>1.633501835004417</v>
      </c>
      <c r="V8" s="19">
        <f t="shared" si="0"/>
        <v>1.1667682075435906</v>
      </c>
      <c r="W8" s="19">
        <f t="shared" si="0"/>
        <v>0.97711718707259787</v>
      </c>
      <c r="X8" s="19">
        <f t="shared" si="0"/>
        <v>2.4018471246523458</v>
      </c>
      <c r="Y8" s="19">
        <f t="shared" si="0"/>
        <v>3.0251464040553522</v>
      </c>
      <c r="Z8" s="19">
        <f t="shared" si="0"/>
        <v>4.8116240219637456</v>
      </c>
      <c r="AA8" s="20">
        <f t="shared" si="0"/>
        <v>1.5862168775111698</v>
      </c>
      <c r="AC8" s="49">
        <f t="shared" si="2"/>
        <v>0.31124513564067807</v>
      </c>
      <c r="AD8" s="50">
        <f t="shared" si="3"/>
        <v>0.24496827198825155</v>
      </c>
      <c r="AE8" s="50">
        <f t="shared" si="4"/>
        <v>0.23031653886598166</v>
      </c>
      <c r="AF8" s="50">
        <f t="shared" si="5"/>
        <v>0.61100728048212771</v>
      </c>
      <c r="AG8" s="50">
        <f t="shared" si="6"/>
        <v>0.65098360582157355</v>
      </c>
      <c r="AH8" s="50">
        <f t="shared" si="7"/>
        <v>1.5863862574024987</v>
      </c>
      <c r="AI8" s="51">
        <f t="shared" si="8"/>
        <v>0.25585639765714757</v>
      </c>
    </row>
    <row r="9" spans="1:35" ht="13.5" customHeight="1">
      <c r="A9" s="13"/>
      <c r="B9" s="28" t="s">
        <v>322</v>
      </c>
      <c r="C9" s="37">
        <v>2.760342519917244E-2</v>
      </c>
      <c r="D9" s="38">
        <v>3.2467460023179733E-2</v>
      </c>
      <c r="E9" s="38">
        <v>3.3815234672139198E-2</v>
      </c>
      <c r="F9" s="38">
        <v>2.5274018661534964E-2</v>
      </c>
      <c r="G9" s="38">
        <v>3.0790958549088535E-2</v>
      </c>
      <c r="H9" s="38">
        <v>3.1690396009418448E-2</v>
      </c>
      <c r="I9" s="38">
        <v>2.7912782390889696E-2</v>
      </c>
      <c r="J9" s="39">
        <v>2.7984552438840321E-2</v>
      </c>
      <c r="K9" s="10"/>
      <c r="L9" s="58">
        <v>1.9966908630436038E-3</v>
      </c>
      <c r="M9" s="59">
        <v>1.1150591589391722E-3</v>
      </c>
      <c r="N9" s="59">
        <v>1.3692205375997486E-3</v>
      </c>
      <c r="O9" s="59">
        <v>1.3977809495558239E-3</v>
      </c>
      <c r="P9" s="59">
        <v>6.8236866340922852E-4</v>
      </c>
      <c r="Q9" s="59">
        <v>1.0395920332461701E-3</v>
      </c>
      <c r="R9" s="59">
        <v>4.4440310754582794E-4</v>
      </c>
      <c r="S9" s="60">
        <v>6.1113783290085461E-4</v>
      </c>
      <c r="T9" s="7"/>
      <c r="U9" s="18">
        <f t="shared" si="0"/>
        <v>1.1762112777277045</v>
      </c>
      <c r="V9" s="19">
        <f t="shared" si="0"/>
        <v>1.2250376331250727</v>
      </c>
      <c r="W9" s="19">
        <f t="shared" si="0"/>
        <v>0.91561168511408819</v>
      </c>
      <c r="X9" s="19">
        <f t="shared" si="0"/>
        <v>1.1154760080285855</v>
      </c>
      <c r="Y9" s="19">
        <f t="shared" si="0"/>
        <v>1.148060278054498</v>
      </c>
      <c r="Z9" s="19">
        <f t="shared" si="0"/>
        <v>1.0112072030729915</v>
      </c>
      <c r="AA9" s="20">
        <f t="shared" si="0"/>
        <v>1.0138072444603472</v>
      </c>
      <c r="AC9" s="49">
        <f t="shared" si="2"/>
        <v>9.4183904663042425E-2</v>
      </c>
      <c r="AD9" s="50">
        <f t="shared" si="3"/>
        <v>0.10155168128224606</v>
      </c>
      <c r="AE9" s="50">
        <f t="shared" si="4"/>
        <v>8.3370885884695156E-2</v>
      </c>
      <c r="AF9" s="50">
        <f t="shared" si="5"/>
        <v>8.438973508381474E-2</v>
      </c>
      <c r="AG9" s="50">
        <f t="shared" si="6"/>
        <v>9.1185777564197129E-2</v>
      </c>
      <c r="AH9" s="50">
        <f t="shared" si="7"/>
        <v>7.4896394481247144E-2</v>
      </c>
      <c r="AI9" s="51">
        <f t="shared" si="8"/>
        <v>7.660286697319249E-2</v>
      </c>
    </row>
    <row r="10" spans="1:35" ht="13.5" customHeight="1">
      <c r="A10" s="13"/>
      <c r="B10" s="28" t="s">
        <v>323</v>
      </c>
      <c r="C10" s="40">
        <v>6.2160658848934403E-2</v>
      </c>
      <c r="D10" s="41">
        <v>0.4034210419341962</v>
      </c>
      <c r="E10" s="41">
        <v>0.55992708333694574</v>
      </c>
      <c r="F10" s="41">
        <v>0.49635022218604646</v>
      </c>
      <c r="G10" s="41">
        <v>0.7591032477490296</v>
      </c>
      <c r="H10" s="41">
        <v>0.69926626752675269</v>
      </c>
      <c r="I10" s="41">
        <v>0.78752723039311401</v>
      </c>
      <c r="J10" s="42">
        <v>0.72027575911544961</v>
      </c>
      <c r="K10" s="10"/>
      <c r="L10" s="61">
        <v>9.8522436660676248E-3</v>
      </c>
      <c r="M10" s="62">
        <v>6.0579777265724132E-2</v>
      </c>
      <c r="N10" s="62">
        <v>0.18364088240824378</v>
      </c>
      <c r="O10" s="62">
        <v>4.4726007280565389E-2</v>
      </c>
      <c r="P10" s="62">
        <v>5.8774585786446967E-2</v>
      </c>
      <c r="Q10" s="62">
        <v>0.14853633035242383</v>
      </c>
      <c r="R10" s="63">
        <v>7.4142730087420158E-2</v>
      </c>
      <c r="S10" s="64">
        <v>1.5169732633618181E-2</v>
      </c>
      <c r="T10" s="7"/>
      <c r="U10" s="18">
        <f t="shared" si="0"/>
        <v>6.4899737133515263</v>
      </c>
      <c r="V10" s="19">
        <f t="shared" si="0"/>
        <v>9.0077404857903041</v>
      </c>
      <c r="W10" s="19">
        <f t="shared" si="0"/>
        <v>7.9849575499561363</v>
      </c>
      <c r="X10" s="19">
        <f t="shared" si="0"/>
        <v>12.211956272758242</v>
      </c>
      <c r="Y10" s="19">
        <f t="shared" si="0"/>
        <v>11.249338093827813</v>
      </c>
      <c r="Z10" s="19">
        <f t="shared" si="0"/>
        <v>12.669222704138283</v>
      </c>
      <c r="AA10" s="20">
        <f t="shared" si="0"/>
        <v>11.587325045345736</v>
      </c>
      <c r="AC10" s="52">
        <f t="shared" si="2"/>
        <v>1.4169961579051917</v>
      </c>
      <c r="AD10" s="53">
        <f t="shared" si="3"/>
        <v>3.2811838851555324</v>
      </c>
      <c r="AE10" s="53">
        <f t="shared" si="4"/>
        <v>1.4558243257383707</v>
      </c>
      <c r="AF10" s="53">
        <f t="shared" si="5"/>
        <v>2.1541545496736023</v>
      </c>
      <c r="AG10" s="53">
        <f t="shared" si="6"/>
        <v>2.9814413605394683</v>
      </c>
      <c r="AH10" s="53">
        <f t="shared" si="7"/>
        <v>2.3355614738369659</v>
      </c>
      <c r="AI10" s="54">
        <f t="shared" si="8"/>
        <v>1.852692984543217</v>
      </c>
    </row>
    <row r="11" spans="1:35" s="14" customFormat="1" ht="13.5" customHeight="1">
      <c r="A11" s="2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</row>
    <row r="12" spans="1:35" s="14" customFormat="1" ht="13.5" customHeight="1">
      <c r="A12" s="2"/>
      <c r="B12" s="3"/>
      <c r="C12" s="9"/>
      <c r="D12" s="9"/>
      <c r="E12" s="9"/>
      <c r="F12" s="9"/>
      <c r="G12" s="9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</row>
    <row r="13" spans="1:35" s="14" customFormat="1" ht="13.5" customHeight="1">
      <c r="A13" s="8"/>
      <c r="B13" s="3"/>
      <c r="C13" s="9"/>
      <c r="D13" s="9"/>
      <c r="E13" s="9"/>
      <c r="F13" s="9"/>
      <c r="G13" s="9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spans="1:35" s="14" customFormat="1" ht="13.5" customHeight="1">
      <c r="A14" s="8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</row>
    <row r="15" spans="1:35" s="14" customFormat="1" ht="13.5" customHeight="1">
      <c r="A15" s="8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</row>
    <row r="16" spans="1:35" s="14" customFormat="1" ht="13.5" customHeight="1">
      <c r="A16" s="8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</row>
    <row r="17" spans="1:20" s="14" customFormat="1" ht="13.5" customHeight="1">
      <c r="A17" s="8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</row>
    <row r="18" spans="1:20" s="14" customFormat="1" ht="13.5" customHeight="1">
      <c r="A18" s="8"/>
      <c r="B18" s="9"/>
      <c r="C18" s="3"/>
      <c r="D18" s="3"/>
      <c r="E18" s="3"/>
      <c r="F18" s="3"/>
      <c r="G18" s="3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</row>
    <row r="19" spans="1:20" s="14" customFormat="1" ht="13.5" customHeight="1">
      <c r="A19" s="2"/>
      <c r="B19" s="9"/>
      <c r="C19" s="3"/>
      <c r="D19" s="3"/>
      <c r="E19" s="3"/>
      <c r="F19" s="3"/>
      <c r="G19" s="3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</row>
    <row r="20" spans="1:20" s="14" customFormat="1" ht="13.5" customHeight="1">
      <c r="A20" s="2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</row>
    <row r="21" spans="1:20" s="14" customFormat="1" ht="13.5" customHeight="1">
      <c r="A21" s="2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</row>
    <row r="22" spans="1:20" s="14" customFormat="1" ht="13.5" customHeight="1">
      <c r="A22" s="2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</row>
    <row r="23" spans="1:20" s="14" customFormat="1" ht="13.5" customHeight="1">
      <c r="A23" s="2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</row>
    <row r="24" spans="1:20" s="14" customFormat="1" ht="13.5" customHeight="1">
      <c r="A24" s="2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</row>
    <row r="25" spans="1:20" s="14" customFormat="1" ht="13.5" customHeight="1">
      <c r="A25" s="2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</row>
    <row r="26" spans="1:20" s="14" customFormat="1" ht="13.5" customHeight="1">
      <c r="A26" s="2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</row>
    <row r="27" spans="1:20" s="14" customFormat="1" ht="13.5" customHeight="1">
      <c r="A27" s="2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</row>
    <row r="28" spans="1:20" s="14" customFormat="1" ht="13.5" customHeight="1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</row>
    <row r="29" spans="1:20" s="14" customFormat="1" ht="13.5" customHeight="1">
      <c r="A29" s="2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</row>
    <row r="30" spans="1:20" s="14" customFormat="1" ht="13.5" customHeight="1">
      <c r="A30" s="2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</row>
    <row r="31" spans="1:20" s="14" customFormat="1" ht="13" customHeight="1">
      <c r="A31" s="2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</row>
  </sheetData>
  <phoneticPr fontId="1"/>
  <conditionalFormatting sqref="C5:K10 T5:T10">
    <cfRule type="colorScale" priority="2">
      <colorScale>
        <cfvo type="num" val="0"/>
        <cfvo type="percentile" val="50"/>
        <cfvo type="num" val="1"/>
        <color rgb="FFFCF600"/>
        <color rgb="FFFF3399"/>
        <color rgb="FF0000CC"/>
      </colorScale>
    </cfRule>
  </conditionalFormatting>
  <conditionalFormatting sqref="U5:AA10">
    <cfRule type="colorScale" priority="1">
      <colorScale>
        <cfvo type="num" val="0"/>
        <cfvo type="percentile" val="50"/>
        <cfvo type="num" val="25"/>
        <color rgb="FFFCF600"/>
        <color rgb="FFFF3399"/>
        <color rgb="FF0000CC"/>
      </colorScale>
    </cfRule>
  </conditionalFormatting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70A06-D784-40F6-9D27-01DEA7B1FB09}">
  <dimension ref="A1:F21"/>
  <sheetViews>
    <sheetView topLeftCell="A2" workbookViewId="0">
      <selection activeCell="D6" sqref="D6"/>
    </sheetView>
  </sheetViews>
  <sheetFormatPr baseColWidth="10" defaultColWidth="8.83203125" defaultRowHeight="13"/>
  <cols>
    <col min="1" max="1" width="14.5" customWidth="1"/>
    <col min="2" max="2" width="33.33203125" customWidth="1"/>
    <col min="3" max="3" width="34.33203125" customWidth="1"/>
    <col min="4" max="4" width="22.1640625" customWidth="1"/>
    <col min="5" max="5" width="20.83203125" customWidth="1"/>
    <col min="6" max="6" width="21" customWidth="1"/>
  </cols>
  <sheetData>
    <row r="1" spans="1:6">
      <c r="A1" t="s">
        <v>344</v>
      </c>
    </row>
    <row r="3" spans="1:6">
      <c r="A3" s="1" t="s">
        <v>189</v>
      </c>
      <c r="B3" s="1" t="s">
        <v>190</v>
      </c>
      <c r="C3" s="1" t="s">
        <v>191</v>
      </c>
      <c r="D3" s="1" t="s">
        <v>192</v>
      </c>
      <c r="E3" s="1" t="s">
        <v>193</v>
      </c>
      <c r="F3" s="1" t="s">
        <v>194</v>
      </c>
    </row>
    <row r="4" spans="1:6">
      <c r="A4" t="s">
        <v>211</v>
      </c>
      <c r="B4" t="s">
        <v>227</v>
      </c>
      <c r="C4" t="s">
        <v>243</v>
      </c>
      <c r="D4" t="s">
        <v>264</v>
      </c>
      <c r="E4" t="s">
        <v>195</v>
      </c>
      <c r="F4" t="s">
        <v>241</v>
      </c>
    </row>
    <row r="5" spans="1:6">
      <c r="A5" t="s">
        <v>212</v>
      </c>
      <c r="B5" t="s">
        <v>240</v>
      </c>
      <c r="C5" t="s">
        <v>244</v>
      </c>
      <c r="D5" t="s">
        <v>265</v>
      </c>
      <c r="E5" t="s">
        <v>195</v>
      </c>
      <c r="F5" t="s">
        <v>241</v>
      </c>
    </row>
    <row r="6" spans="1:6">
      <c r="A6" t="s">
        <v>213</v>
      </c>
      <c r="B6" t="s">
        <v>228</v>
      </c>
      <c r="C6" t="s">
        <v>247</v>
      </c>
      <c r="D6" t="s">
        <v>266</v>
      </c>
      <c r="E6" t="s">
        <v>195</v>
      </c>
      <c r="F6" t="s">
        <v>209</v>
      </c>
    </row>
    <row r="7" spans="1:6">
      <c r="A7" t="s">
        <v>214</v>
      </c>
      <c r="B7" t="s">
        <v>229</v>
      </c>
      <c r="C7" t="s">
        <v>248</v>
      </c>
      <c r="D7" t="s">
        <v>267</v>
      </c>
      <c r="E7" t="s">
        <v>195</v>
      </c>
      <c r="F7" t="s">
        <v>209</v>
      </c>
    </row>
    <row r="8" spans="1:6">
      <c r="A8" t="s">
        <v>215</v>
      </c>
      <c r="B8" t="s">
        <v>230</v>
      </c>
      <c r="C8" t="s">
        <v>249</v>
      </c>
      <c r="D8" t="s">
        <v>268</v>
      </c>
      <c r="E8" t="s">
        <v>195</v>
      </c>
      <c r="F8" t="s">
        <v>209</v>
      </c>
    </row>
    <row r="9" spans="1:6">
      <c r="A9" t="s">
        <v>216</v>
      </c>
      <c r="B9" t="s">
        <v>231</v>
      </c>
      <c r="C9" t="s">
        <v>250</v>
      </c>
      <c r="D9" t="s">
        <v>269</v>
      </c>
      <c r="E9" t="s">
        <v>195</v>
      </c>
      <c r="F9" t="s">
        <v>209</v>
      </c>
    </row>
    <row r="10" spans="1:6">
      <c r="A10" t="s">
        <v>242</v>
      </c>
      <c r="B10" t="s">
        <v>251</v>
      </c>
      <c r="C10" t="s">
        <v>252</v>
      </c>
      <c r="D10" t="s">
        <v>270</v>
      </c>
      <c r="E10" t="s">
        <v>195</v>
      </c>
      <c r="F10" t="s">
        <v>210</v>
      </c>
    </row>
    <row r="11" spans="1:6">
      <c r="A11" t="s">
        <v>217</v>
      </c>
      <c r="B11" t="s">
        <v>232</v>
      </c>
      <c r="C11" t="s">
        <v>245</v>
      </c>
      <c r="D11" t="s">
        <v>271</v>
      </c>
      <c r="E11" t="s">
        <v>195</v>
      </c>
      <c r="F11" t="s">
        <v>209</v>
      </c>
    </row>
    <row r="12" spans="1:6">
      <c r="A12" t="s">
        <v>218</v>
      </c>
      <c r="B12" t="s">
        <v>233</v>
      </c>
      <c r="C12" t="s">
        <v>246</v>
      </c>
      <c r="D12" t="s">
        <v>272</v>
      </c>
      <c r="E12" t="s">
        <v>195</v>
      </c>
      <c r="F12" t="s">
        <v>209</v>
      </c>
    </row>
    <row r="13" spans="1:6">
      <c r="A13" t="s">
        <v>219</v>
      </c>
      <c r="B13" t="s">
        <v>234</v>
      </c>
      <c r="C13" t="s">
        <v>253</v>
      </c>
      <c r="D13" t="s">
        <v>273</v>
      </c>
      <c r="E13" t="s">
        <v>195</v>
      </c>
      <c r="F13" t="s">
        <v>241</v>
      </c>
    </row>
    <row r="14" spans="1:6">
      <c r="A14" t="s">
        <v>220</v>
      </c>
      <c r="B14" t="s">
        <v>263</v>
      </c>
      <c r="C14" t="s">
        <v>254</v>
      </c>
      <c r="D14" t="s">
        <v>274</v>
      </c>
      <c r="E14" t="s">
        <v>195</v>
      </c>
      <c r="F14" t="s">
        <v>241</v>
      </c>
    </row>
    <row r="15" spans="1:6">
      <c r="A15" t="s">
        <v>221</v>
      </c>
      <c r="B15" t="s">
        <v>235</v>
      </c>
      <c r="C15" t="s">
        <v>255</v>
      </c>
      <c r="D15" t="s">
        <v>275</v>
      </c>
      <c r="E15" t="s">
        <v>196</v>
      </c>
      <c r="F15" t="s">
        <v>198</v>
      </c>
    </row>
    <row r="16" spans="1:6">
      <c r="A16" t="s">
        <v>222</v>
      </c>
      <c r="B16" t="s">
        <v>236</v>
      </c>
      <c r="C16" t="s">
        <v>256</v>
      </c>
      <c r="D16" t="s">
        <v>276</v>
      </c>
      <c r="E16" t="s">
        <v>196</v>
      </c>
      <c r="F16" t="s">
        <v>198</v>
      </c>
    </row>
    <row r="17" spans="1:6">
      <c r="A17" t="s">
        <v>223</v>
      </c>
      <c r="B17" t="s">
        <v>237</v>
      </c>
      <c r="C17" t="s">
        <v>257</v>
      </c>
      <c r="D17" t="s">
        <v>277</v>
      </c>
      <c r="E17" t="s">
        <v>196</v>
      </c>
      <c r="F17" t="s">
        <v>198</v>
      </c>
    </row>
    <row r="18" spans="1:6">
      <c r="A18" t="s">
        <v>224</v>
      </c>
      <c r="B18" t="s">
        <v>238</v>
      </c>
      <c r="C18" t="s">
        <v>258</v>
      </c>
      <c r="D18" t="s">
        <v>278</v>
      </c>
      <c r="E18" t="s">
        <v>196</v>
      </c>
      <c r="F18" t="s">
        <v>198</v>
      </c>
    </row>
    <row r="19" spans="1:6">
      <c r="A19" t="s">
        <v>225</v>
      </c>
      <c r="B19" t="s">
        <v>261</v>
      </c>
      <c r="C19" t="s">
        <v>260</v>
      </c>
      <c r="D19" t="s">
        <v>279</v>
      </c>
      <c r="E19" t="s">
        <v>196</v>
      </c>
      <c r="F19" t="s">
        <v>198</v>
      </c>
    </row>
    <row r="20" spans="1:6">
      <c r="A20" t="s">
        <v>226</v>
      </c>
      <c r="B20" t="s">
        <v>239</v>
      </c>
      <c r="C20" t="s">
        <v>259</v>
      </c>
      <c r="D20" t="s">
        <v>280</v>
      </c>
      <c r="E20" t="s">
        <v>196</v>
      </c>
      <c r="F20" t="s">
        <v>198</v>
      </c>
    </row>
    <row r="21" spans="1:6">
      <c r="A21" t="s">
        <v>197</v>
      </c>
      <c r="B21" t="s">
        <v>326</v>
      </c>
      <c r="C21" t="s">
        <v>262</v>
      </c>
      <c r="D21" t="s">
        <v>281</v>
      </c>
      <c r="E21" t="s">
        <v>196</v>
      </c>
      <c r="F21" t="s">
        <v>19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ichi Furuhata</dc:creator>
  <cp:lastModifiedBy>Chang Liu</cp:lastModifiedBy>
  <dcterms:created xsi:type="dcterms:W3CDTF">2024-03-08T22:38:21Z</dcterms:created>
  <dcterms:modified xsi:type="dcterms:W3CDTF">2024-09-27T19:2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4-03-08T22:38:47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cb8481c5-a33a-4873-bb78-a8c228e7878f</vt:lpwstr>
  </property>
  <property fmtid="{D5CDD505-2E9C-101B-9397-08002B2CF9AE}" pid="8" name="MSIP_Label_ddc55989-3c9e-4466-8514-eac6f80f6373_ContentBits">
    <vt:lpwstr>0</vt:lpwstr>
  </property>
</Properties>
</file>